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0" yWindow="945" windowWidth="28035" windowHeight="1351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181" uniqueCount="648">
  <si>
    <t>Raw data</t>
  </si>
  <si>
    <t>miRNA expression (Normalized to 10M)</t>
  </si>
  <si>
    <t>Target prediction</t>
  </si>
  <si>
    <t>Normalized miRNA target expression data (Microarray)</t>
  </si>
  <si>
    <t>Annotation</t>
  </si>
  <si>
    <t>Correlation</t>
  </si>
  <si>
    <t>Total Clean Reads</t>
  </si>
  <si>
    <t>Sequence ID</t>
  </si>
  <si>
    <t>miRNA sequence</t>
  </si>
  <si>
    <t>Total reads</t>
  </si>
  <si>
    <t>15DEm</t>
  </si>
  <si>
    <t>15DEndo</t>
  </si>
  <si>
    <t>15DSC</t>
  </si>
  <si>
    <t>25DC</t>
  </si>
  <si>
    <t>25DEm</t>
  </si>
  <si>
    <t>25DEndo</t>
  </si>
  <si>
    <t>25DH</t>
  </si>
  <si>
    <t>25DR</t>
  </si>
  <si>
    <t>25DSC</t>
  </si>
  <si>
    <t>35DEm</t>
  </si>
  <si>
    <t>35DEndo</t>
  </si>
  <si>
    <t>35DSC</t>
  </si>
  <si>
    <t>45DC</t>
  </si>
  <si>
    <t>45DEm</t>
  </si>
  <si>
    <t>45DH</t>
  </si>
  <si>
    <t>45DR</t>
  </si>
  <si>
    <t>45DSC</t>
  </si>
  <si>
    <t>Flower Buds</t>
  </si>
  <si>
    <t>10d</t>
  </si>
  <si>
    <t>15d</t>
  </si>
  <si>
    <t>20d</t>
  </si>
  <si>
    <t>25d</t>
  </si>
  <si>
    <t>30d</t>
  </si>
  <si>
    <t>35d</t>
  </si>
  <si>
    <t>40d</t>
  </si>
  <si>
    <t>45d</t>
  </si>
  <si>
    <t>50d</t>
  </si>
  <si>
    <t>Target EST contigs</t>
  </si>
  <si>
    <t>target score</t>
  </si>
  <si>
    <t>target position</t>
  </si>
  <si>
    <t>Probe</t>
  </si>
  <si>
    <t>Max raw intensity</t>
  </si>
  <si>
    <t>Homologs in Arabidopsis</t>
  </si>
  <si>
    <t>Description</t>
  </si>
  <si>
    <t>Mapman Term</t>
  </si>
  <si>
    <t>miRNA-target Correlation</t>
  </si>
  <si>
    <t>ngs_31862435_x57087</t>
  </si>
  <si>
    <t>AGTGACATGAAAGCCGAGCTG</t>
  </si>
  <si>
    <t>Contig1_5099_final</t>
  </si>
  <si>
    <t xml:space="preserve"> 491-511</t>
  </si>
  <si>
    <t>Contig1_5099_final_0_0_0_1050_2747|sense|_2038_2072</t>
  </si>
  <si>
    <t>AT5G04560</t>
  </si>
  <si>
    <t xml:space="preserve">TAIR9 consistent: transcript/cDNA/PEP| Symbols: DME | DME (DEMETER); DNA N-glycosylase/ DNA-(apurinic or apyrimidinic site) lyase </t>
  </si>
  <si>
    <t>RNA.regulation of transcription.Orphan family</t>
  </si>
  <si>
    <t>Contig1_4662_final</t>
  </si>
  <si>
    <t xml:space="preserve"> 1035-1054</t>
  </si>
  <si>
    <t>Contig1_4662_final_0_0_0_36_1742|sense|_1380_1414</t>
  </si>
  <si>
    <t>AT1G16900</t>
  </si>
  <si>
    <t>TAIR9 consistent: transcript/cDNA/PEP| Symbols: | sugar binding / transferase</t>
  </si>
  <si>
    <t>protein.postranslational modification</t>
  </si>
  <si>
    <t>ngs_90350640_x9567</t>
  </si>
  <si>
    <t>TGAATGTCTTTCTCTTCATC</t>
  </si>
  <si>
    <t>Contig1_6902_remaining</t>
  </si>
  <si>
    <t xml:space="preserve"> 21-39</t>
  </si>
  <si>
    <t>Contig1_6902_remaining|senAnsen|_257_291</t>
  </si>
  <si>
    <t>No hits were found</t>
  </si>
  <si>
    <t>DR2514F___AAFC</t>
  </si>
  <si>
    <t xml:space="preserve"> 15-33</t>
  </si>
  <si>
    <t>DR2514F___AAFC|senAnsen|_132_169</t>
  </si>
  <si>
    <t>BL942R___AAFC</t>
  </si>
  <si>
    <t xml:space="preserve"> 214-234</t>
  </si>
  <si>
    <t>BL942R___AAFC_0_0_0_1_702|sense|_97_131</t>
  </si>
  <si>
    <t>AT5G01400</t>
  </si>
  <si>
    <t xml:space="preserve">TAIR9 consistent: transcript/cDNA/PEP| Symbols: ESP4 | ESP4 (ENHANCED SILENCING PHENOTYPE 4); binding </t>
  </si>
  <si>
    <t>not assigned.unknown</t>
  </si>
  <si>
    <t>Contig3_8699_final</t>
  </si>
  <si>
    <t xml:space="preserve"> 79-98</t>
  </si>
  <si>
    <t>Contig3_8699_final_0_0_0_1_378|sense|_144_178</t>
  </si>
  <si>
    <t>AT1G76490</t>
  </si>
  <si>
    <t>TAIR9 consistent: transcript/cDNA/PEP| Symbols: HMG1</t>
  </si>
  <si>
    <t>secondary metabolism.isoprenoids.mevalonate pathway.HMG-CoA reductase</t>
  </si>
  <si>
    <t>Contig1_4047_final</t>
  </si>
  <si>
    <t xml:space="preserve"> 224-244</t>
  </si>
  <si>
    <t>Contig1_4047_final_0_0_0_2_478|sense|_143_177</t>
  </si>
  <si>
    <t>AT4G20360</t>
  </si>
  <si>
    <t>TAIR9 consistent: transcript/cDNA/PEP| Symbols: ATRAB8D</t>
  </si>
  <si>
    <t>protein.synthesis.elongation</t>
  </si>
  <si>
    <t>Contig1_14522_final</t>
  </si>
  <si>
    <t xml:space="preserve"> 734-753</t>
  </si>
  <si>
    <t>Contig1_14522_final_0_0_0_515_1174|sense|_419_453</t>
  </si>
  <si>
    <t>AT3G49725</t>
  </si>
  <si>
    <t xml:space="preserve">TAIR9 consistent: transcript/cDNA/PEP| Symbols: | GTP binding </t>
  </si>
  <si>
    <t>Contig1_58465_remaining</t>
  </si>
  <si>
    <t xml:space="preserve"> 351-370</t>
  </si>
  <si>
    <t>Contig1_58465_remaining_0_0_0_1_150|sense|_185_220</t>
  </si>
  <si>
    <t>AT5G15470</t>
  </si>
  <si>
    <t>TAIR9 consistent: transcript/cDNA/PEP| Symbols: GAUT14 | GAUT14 (Galacturonosyltransferase 14); polygalacturonate 4-alpha-galacturonosyltransferase/ transferase</t>
  </si>
  <si>
    <t>misc.UDP glucosyl and glucoronyl transferases</t>
  </si>
  <si>
    <t>Contig2_4900_final</t>
  </si>
  <si>
    <t xml:space="preserve"> 118-138</t>
  </si>
  <si>
    <t>Contig2_4900_final_0_0_0_2_457|sense|_136_170</t>
  </si>
  <si>
    <t>AT4G02930</t>
  </si>
  <si>
    <t>TAIR9 consistent: transcript/cDNA/PEP| Symbols: | elongation factor Tu</t>
  </si>
  <si>
    <t>61RDBNCM_UP_051_C05_07NOV2005_043.ab1___PBI</t>
  </si>
  <si>
    <t xml:space="preserve"> 227-246</t>
  </si>
  <si>
    <t>61RDBNCM_UP_051_C05_07NOV2005_043.ab1___PBI_0_0_0_3_287|sense|_231_265</t>
  </si>
  <si>
    <t>AT2G36640</t>
  </si>
  <si>
    <t>TAIR9 PEP: ATECP63 | ATECP63 (EMBRYONIC CELL PROTEIN 63) | chr2:15357019-15358552 REVERSE # late embryogenesis abundant protein</t>
  </si>
  <si>
    <t>development.late embryogenesis abundant</t>
  </si>
  <si>
    <t>Contig1_11691_final</t>
  </si>
  <si>
    <t xml:space="preserve"> 701-720</t>
  </si>
  <si>
    <t>Contig1_11691_final_0_0_0_3_824|sense|_497_531</t>
  </si>
  <si>
    <t>AT3G10490</t>
  </si>
  <si>
    <t xml:space="preserve">TAIR9 consistent: transcript/cDNA/PEP| Symbols: anac052 | anac052 (Arabidopsis NAC domain containing protein 52); transcription factor </t>
  </si>
  <si>
    <t>development.unspecified</t>
  </si>
  <si>
    <t>Contig1_17039_final</t>
  </si>
  <si>
    <t xml:space="preserve"> 245-264</t>
  </si>
  <si>
    <t>Contig1_17039_final_0_0_0_3_575|sense|_13_47</t>
  </si>
  <si>
    <t>AT1G07570</t>
  </si>
  <si>
    <t>TAIR9 consistent: transcript/cDNA/PEP| Symbols: APK1A</t>
  </si>
  <si>
    <t>protein.postranslational modification.kinase.receptor like cytoplasmatic kinase VII</t>
  </si>
  <si>
    <t>BNAEN3GH_UP_036_B01_01SEP2006_013.ab1___PBI</t>
  </si>
  <si>
    <t xml:space="preserve"> 6-25</t>
  </si>
  <si>
    <t>BNAEN3GH_UP_036_B01_01SEP2006_013.ab1___PBI|senAnsen|_45_79</t>
  </si>
  <si>
    <t>Contig1_14488_final</t>
  </si>
  <si>
    <t xml:space="preserve"> 360-379</t>
  </si>
  <si>
    <t>Contig1_14488_final_0_0_0_31_681|sense|_552_586</t>
  </si>
  <si>
    <t>AT3G26710</t>
  </si>
  <si>
    <t xml:space="preserve">TAIR9 consistent: transcript/cDNA/PEP| Symbols: CCB1 | CCB1 (COFACTOR ASSEMBLY OF COMPLEX C) </t>
  </si>
  <si>
    <t>Contig3_4873_final</t>
  </si>
  <si>
    <t xml:space="preserve"> 357-375</t>
  </si>
  <si>
    <t>Contig3_4873_final_0_0_0_69_1145|sense|_504_538</t>
  </si>
  <si>
    <t>AT3G06483</t>
  </si>
  <si>
    <t>TAIR9 consistent: transcript/cDNA/PEP| Symbols: PDK</t>
  </si>
  <si>
    <t>signalling.in sugar and nutrient physiology.pyruvate dehydrogenase kinase</t>
  </si>
  <si>
    <t>Contig1_55716_remaining</t>
  </si>
  <si>
    <t xml:space="preserve"> 71-91</t>
  </si>
  <si>
    <t>Contig1_55716_remaining_0_0_0_6_923|sense|_312_346</t>
  </si>
  <si>
    <t>AT1G02150</t>
  </si>
  <si>
    <t xml:space="preserve">TAIR9 consistent: transcript/cDNA/PEP| Symbols: | pentatricopeptide (PPR) repeat-containing protein </t>
  </si>
  <si>
    <t>RNA.regulation of transcription.putative transcription regulator</t>
  </si>
  <si>
    <t>Contig2_14488_final</t>
  </si>
  <si>
    <t xml:space="preserve"> 352-371</t>
  </si>
  <si>
    <t>Contig2_14488_final_0_0_0_26_817|sense|_556_591</t>
  </si>
  <si>
    <t>Contig1_8306_final</t>
  </si>
  <si>
    <t xml:space="preserve"> 20-39</t>
  </si>
  <si>
    <t>Contig1_8306_final_0_0_0_243_926|sense|_371_405</t>
  </si>
  <si>
    <t>AT4G39900</t>
  </si>
  <si>
    <t xml:space="preserve">TAIR9 consistent: transcript/cDNA/PEP| Symbols: | unknown protein </t>
  </si>
  <si>
    <t>Contig2_4384_final</t>
  </si>
  <si>
    <t xml:space="preserve"> 10-28</t>
  </si>
  <si>
    <t>Contig2_4384_final_0_0_0_1_558|sense|_68_102</t>
  </si>
  <si>
    <t>AT3G48090</t>
  </si>
  <si>
    <t xml:space="preserve">TAIR9 consistent: transcript/cDNA/PEP| Symbols: EDS1 | EDS1 (enhanced disease susceptibility 1); lipase/ signal transducer/ triacylglycerol lipase </t>
  </si>
  <si>
    <t>stress.biotic.signalling</t>
  </si>
  <si>
    <t>Contig2_1738_final</t>
  </si>
  <si>
    <t xml:space="preserve"> 672-690</t>
  </si>
  <si>
    <t>Contig2_1738_final_0_0_0_3_695|sense|_616_651</t>
  </si>
  <si>
    <t>Contig1_1459_final</t>
  </si>
  <si>
    <t xml:space="preserve"> 134-153</t>
  </si>
  <si>
    <t>Contig1_1459_final_0_0_0_125_652|sense|_352_386</t>
  </si>
  <si>
    <t>AT3G50070</t>
  </si>
  <si>
    <t xml:space="preserve">TAIR9 consistent: transcript/cDNA/PEP| Symbols: CYCD3;3 | CYCD3;3 (CYCLIN D3;3); cyclin-dependent protein kinase </t>
  </si>
  <si>
    <t>cell.cycle</t>
  </si>
  <si>
    <t>gi_54416869___NCBI</t>
  </si>
  <si>
    <t xml:space="preserve"> 194-213</t>
  </si>
  <si>
    <t>gi_54416869___NCBI|senAnsen|_15_49</t>
  </si>
  <si>
    <t>Contig1_3577_final</t>
  </si>
  <si>
    <t xml:space="preserve"> 429-449</t>
  </si>
  <si>
    <t>Contig1_3577_final_0_0_0_109_729|sense|_259_293</t>
  </si>
  <si>
    <t>AT1G73470</t>
  </si>
  <si>
    <t>BNAEN3GH_UP_123_C11_16SEP2006_091.ab1___PBI</t>
  </si>
  <si>
    <t xml:space="preserve"> 468-487</t>
  </si>
  <si>
    <t>BNAEN3GH_UP_123_C11_16SEP2006_091.ab1___PBI_0_0_0_3_680|sense|_330_366</t>
  </si>
  <si>
    <t>AT4G23540</t>
  </si>
  <si>
    <t xml:space="preserve">TAIR9 consistent: transcript/cDNA/PEP| Symbols: | binding </t>
  </si>
  <si>
    <t>RNA.regulation of transcription.unclassified</t>
  </si>
  <si>
    <t>Contig1_80184_remaining</t>
  </si>
  <si>
    <t xml:space="preserve"> 596-614</t>
  </si>
  <si>
    <t>Contig1_80184_remaining_0_0_0_440_622|sense|_297_331</t>
  </si>
  <si>
    <t>AT3G55260</t>
  </si>
  <si>
    <t>TAIR9 consistent: transcript/cDNA/PEP| Symbols: HEXO1</t>
  </si>
  <si>
    <t>protein.glycosylation.alpha-1,3-mannosyl-glycoprotein-beta-1,2-N-acetylglucosaminyltransferase(GnTI)///protein.glycosylation.alpha-1,6-mannosyl-glycoprotein-beta-1,2-N-acetylglucosaminyltransferase(GnTII)</t>
  </si>
  <si>
    <t>Contig2_3190_final</t>
  </si>
  <si>
    <t xml:space="preserve"> 1473-1492</t>
  </si>
  <si>
    <t>Contig2_3190_final_0_0_0_51_1688|sense|_1193_1227</t>
  </si>
  <si>
    <t>AT5G11580</t>
  </si>
  <si>
    <t xml:space="preserve">TAIR9 consistent: transcript/cDNA/PEP| Symbols: | UVB-resistance protein-related / regulator of chromosome condensation (RCC1) family protein </t>
  </si>
  <si>
    <t>cell.division</t>
  </si>
  <si>
    <t>BNARO4GH_T3_028_E08_25NOV2006_056.ab1___PBI</t>
  </si>
  <si>
    <t xml:space="preserve"> 466-486</t>
  </si>
  <si>
    <t>BNARO4GH_T3_028_E08_25NOV2006_056.ab1___PBI_0_0_0_2_616|sense|_389_423</t>
  </si>
  <si>
    <t>AT4G05160</t>
  </si>
  <si>
    <t>TAIR9 consistent: transcript/cDNA/PEP| Symbols: | 4-coumarate--CoA ligase</t>
  </si>
  <si>
    <t>secondary metabolism.phenylpropanoids</t>
  </si>
  <si>
    <t>Contig1_18073_final</t>
  </si>
  <si>
    <t xml:space="preserve"> 373-391</t>
  </si>
  <si>
    <t>Contig1_18073_final_0_0_0_22_921|sense|_861_895</t>
  </si>
  <si>
    <t>AT3G48080</t>
  </si>
  <si>
    <t xml:space="preserve">TAIR9 consistent: transcript/cDNA/PEP| Symbols: | lipase class 3 family protein / disease resistance protein-related </t>
  </si>
  <si>
    <t>stress.biotic</t>
  </si>
  <si>
    <t>Contig7_11691_final</t>
  </si>
  <si>
    <t xml:space="preserve"> 7-26</t>
  </si>
  <si>
    <t>Contig7_11691_final_0_0_0_2_130|sense|_237_272</t>
  </si>
  <si>
    <t>73ETGS36_UP_019_B03_21MAY2005_029.ab1___PBI</t>
  </si>
  <si>
    <t xml:space="preserve"> 247-265</t>
  </si>
  <si>
    <t>73ETGS36_UP_019_B03_21MAY2005_029.ab1___PBI_0_0_0_3_431|sense|_297_331</t>
  </si>
  <si>
    <t>AT1G18485</t>
  </si>
  <si>
    <t>not assigned.no ontology.pentatricopeptide (PPR) repeat-containing protein</t>
  </si>
  <si>
    <t>Contig2_15032_final</t>
  </si>
  <si>
    <t xml:space="preserve"> 951-971</t>
  </si>
  <si>
    <t>Contig2_15032_final_0_0_0_204_1355|sense|_774_808</t>
  </si>
  <si>
    <t>AT5G08580</t>
  </si>
  <si>
    <t xml:space="preserve">TAIR9 consistent: transcript/cDNA/PEP| Symbols: | calcium-binding EF hand family protein </t>
  </si>
  <si>
    <t>signalling.calcium</t>
  </si>
  <si>
    <t>34ETGS48_UP_015_E11_11FEB2005_087.ab1___PBI</t>
  </si>
  <si>
    <t xml:space="preserve"> 412-431</t>
  </si>
  <si>
    <t>34ETGS48_UP_015_E11_11FEB2005_087.ab1___PBI_0_0_0_17_487|sense|_245_279</t>
  </si>
  <si>
    <t>AT1G05440</t>
  </si>
  <si>
    <t>Contig1_17547_final</t>
  </si>
  <si>
    <t xml:space="preserve"> 511-530</t>
  </si>
  <si>
    <t>Contig1_17547_final_0_0_0_1_747|sense|_593_627</t>
  </si>
  <si>
    <t>AT5G27660</t>
  </si>
  <si>
    <t xml:space="preserve">TAIR9 consistent: transcript/cDNA/PEP| Symbols: | catalytic/ protein binding / serine-type endopeptidase/ serine-type peptidase </t>
  </si>
  <si>
    <t>protein.degradation.serine protease</t>
  </si>
  <si>
    <t>Contig4_3190_final</t>
  </si>
  <si>
    <t xml:space="preserve"> 261-280</t>
  </si>
  <si>
    <t>Contig4_3190_final_0_0_0_3_476|sense|_268_304</t>
  </si>
  <si>
    <t>Contig1_17824_final</t>
  </si>
  <si>
    <t xml:space="preserve"> 184-202</t>
  </si>
  <si>
    <t>Contig1_17824_final_0_0_0_1_861|sense|_731_765</t>
  </si>
  <si>
    <t>Contig1_28556_remaining</t>
  </si>
  <si>
    <t xml:space="preserve"> 1168-1186</t>
  </si>
  <si>
    <t>Contig1_28556_remaining_0_0_0_271_1221|sense|_836_870</t>
  </si>
  <si>
    <t>AT3G28860</t>
  </si>
  <si>
    <t>TAIR9 consistent: transcript/cDNA/PEP| Symbols: ATMDR1</t>
  </si>
  <si>
    <t>transport.ABC transporters and multidrug resistance systems</t>
  </si>
  <si>
    <t>49RDOAT_UP_057_C08_27JAN2006_060.ab1___PBI</t>
  </si>
  <si>
    <t xml:space="preserve"> 250-269</t>
  </si>
  <si>
    <t>49RDOAT_UP_057_C08_27JAN2006_060.ab1___PBI|senAnsen|_204_238</t>
  </si>
  <si>
    <t>Contig1_1969_final</t>
  </si>
  <si>
    <t xml:space="preserve"> 111-131</t>
  </si>
  <si>
    <t>Contig1_1969_final_0_0_0_157_1191|sense|_1167_1201</t>
  </si>
  <si>
    <t>AT2G47630</t>
  </si>
  <si>
    <t xml:space="preserve">TAIR9 consistent: transcript/cDNA/PEP| Symbols: | esterase/lipase/thioesterase family protein </t>
  </si>
  <si>
    <t>not assigned.no ontology</t>
  </si>
  <si>
    <t>53COT5_T3_006_F12_19JUL2004_086.ab1___PBI</t>
  </si>
  <si>
    <t xml:space="preserve"> 84-104</t>
  </si>
  <si>
    <t>53COT5_T3_006_F12_19JUL2004_086.ab1___PBI_0_0_0_3_122|sense|_32_71</t>
  </si>
  <si>
    <t>Contig1_8984_final</t>
  </si>
  <si>
    <t xml:space="preserve"> 586-606</t>
  </si>
  <si>
    <t>Contig1_8984_final_0_0_0_31_990|sense|_1023_1057</t>
  </si>
  <si>
    <t>ngs_93017147_x1117</t>
  </si>
  <si>
    <t>TGGAGAGTAAGGACATTCAGA</t>
  </si>
  <si>
    <t>gi_113706481___NCBI</t>
  </si>
  <si>
    <t xml:space="preserve"> 158-177</t>
  </si>
  <si>
    <t>gi_113706481___NCBI_0_0_0_91_249|sense|_128_164</t>
  </si>
  <si>
    <t>AT3G51000</t>
  </si>
  <si>
    <t>TAIR9 consistent: transcript/cDNA/PEP| Symbols: | epoxide hydrolase</t>
  </si>
  <si>
    <t>misc.misc2</t>
  </si>
  <si>
    <t>Contig1_9389_remaining</t>
  </si>
  <si>
    <t xml:space="preserve"> 483-504</t>
  </si>
  <si>
    <t>Contig1_9389_remaining_0_0_0_95_742|sense|_385_419</t>
  </si>
  <si>
    <t>AT3G03760</t>
  </si>
  <si>
    <t xml:space="preserve">TAIR9 consistent: transcript/cDNA/PEP| Symbols: LBD20 | LBD20 (LOB DOMAIN-CONTAINING PROTEIN 20) </t>
  </si>
  <si>
    <t>RNA.regulation of transcription.AS2,Lateral Organ Boundaries Gene Family</t>
  </si>
  <si>
    <t>Contig4_6775_final</t>
  </si>
  <si>
    <t xml:space="preserve"> 406-425</t>
  </si>
  <si>
    <t>Contig4_6775_final_0_0_0_30_986|sense|_166_200</t>
  </si>
  <si>
    <t>Contig1_858_remaining</t>
  </si>
  <si>
    <t xml:space="preserve"> 431-450</t>
  </si>
  <si>
    <t>Contig1_858_remaining_0_0_0_3_743|sense|_225_259</t>
  </si>
  <si>
    <t>AT1G70230</t>
  </si>
  <si>
    <t>Contig1_17661_remaining</t>
  </si>
  <si>
    <t xml:space="preserve"> 379-399</t>
  </si>
  <si>
    <t>Contig1_17661_remaining_0_0_0_3_317|sense|_238_272</t>
  </si>
  <si>
    <t>AT5G13220</t>
  </si>
  <si>
    <t xml:space="preserve">TAIR9 consistent: transcript/cDNA/PEP| Symbols: TIFY9 | JAZ10 (JASMONATE-ZIM-DOMAIN PROTEIN 10) </t>
  </si>
  <si>
    <t>ngs_93040713_x1769</t>
  </si>
  <si>
    <t>TGGAGCATCAACAGATCTCGG</t>
  </si>
  <si>
    <t>OL5_8R_L09_OL526R_046.ab1___AAFC</t>
  </si>
  <si>
    <t xml:space="preserve"> 312-332</t>
  </si>
  <si>
    <t>OL5_8R_L09_OL526R_046.ab1___AAFC_0_0_0_405_668|sense|_529_563</t>
  </si>
  <si>
    <t>AT2G38280</t>
  </si>
  <si>
    <t>TAIR9 consistent: transcript/cDNA/PEP| Symbols: FAC1</t>
  </si>
  <si>
    <t>nucleotide metabolism.degradation</t>
  </si>
  <si>
    <t>Contig2_4914_final</t>
  </si>
  <si>
    <t xml:space="preserve"> 37-57</t>
  </si>
  <si>
    <t>Contig2_4914_final_0_0_0_16_1275|sense|_584_618</t>
  </si>
  <si>
    <t>AT2G30880</t>
  </si>
  <si>
    <t xml:space="preserve">TAIR9 consistent: transcript/cDNA/PEP| Symbols: | pleckstrin homology (PH) domain-containing protein </t>
  </si>
  <si>
    <t>Contig1_3199_final</t>
  </si>
  <si>
    <t xml:space="preserve"> 206-226</t>
  </si>
  <si>
    <t>Contig1_3199_final_0_0_0_131_1111|sense|_1056_1090</t>
  </si>
  <si>
    <t>AT1G06430</t>
  </si>
  <si>
    <t xml:space="preserve">TAIR9 consistent: transcript/cDNA/PEP| Symbols: FTSH8 | FTSH8; ATP-dependent peptidase/ ATPase/ metallopeptidase/ zinc ion binding </t>
  </si>
  <si>
    <t>protein.degradation.metalloprotease</t>
  </si>
  <si>
    <t>BNSCS2CT_UP_030_C08_07JAN2005_060.ab1___PBI</t>
  </si>
  <si>
    <t xml:space="preserve"> 425-445</t>
  </si>
  <si>
    <t>BNSCS2CT_UP_030_C08_07JAN2005_060.ab1___PBI_0_0_0_5_622|sense|_353_387</t>
  </si>
  <si>
    <t>AT4G02070</t>
  </si>
  <si>
    <t>TAIR9 consistent: transcript/cDNA/PEP| Symbols: MSH6</t>
  </si>
  <si>
    <t>DNA.repair</t>
  </si>
  <si>
    <t>ngs_95256779_x544</t>
  </si>
  <si>
    <t>TGTTTTGTGGGTTTCTACCGA</t>
  </si>
  <si>
    <t>Contig4_3026_final</t>
  </si>
  <si>
    <t xml:space="preserve"> 676-697</t>
  </si>
  <si>
    <t>Contig4_3026_final_0_0_0_3_518|sense|_768_806</t>
  </si>
  <si>
    <t>AT5G61020</t>
  </si>
  <si>
    <t xml:space="preserve">TAIR9 consistent: transcript/cDNA/PEP| Symbols: ECT3 | ECT3 </t>
  </si>
  <si>
    <t>gi_56841781___NCBI</t>
  </si>
  <si>
    <t xml:space="preserve"> 441-460</t>
  </si>
  <si>
    <t>gi_56841781___NCBI_0_0_0_2_460|sense|_208_242</t>
  </si>
  <si>
    <t>AT5G47650</t>
  </si>
  <si>
    <t>TAIR9 consistent: transcript/cDNA/PEP| Symbols: ATNUDT2</t>
  </si>
  <si>
    <t>nucleotide metabolism.salvage.NUDIX hydrolases</t>
  </si>
  <si>
    <t>Contig1_1198_remaining</t>
  </si>
  <si>
    <t xml:space="preserve"> 116-135</t>
  </si>
  <si>
    <t>Contig1_1198_remaining_0_0_0_46_642|sense|_347_381</t>
  </si>
  <si>
    <t>AT5G38610</t>
  </si>
  <si>
    <t xml:space="preserve">TAIR9 consistent: transcript/cDNA/PEP| Symbols: | invertase/pectin methylesterase inhibitor family protein </t>
  </si>
  <si>
    <t>misc.invertase/pectin methylesterase inhibitor family protein</t>
  </si>
  <si>
    <t>Contig1_13855_final</t>
  </si>
  <si>
    <t xml:space="preserve"> 594-613</t>
  </si>
  <si>
    <t>Contig1_13855_final_0_0_0_257_1324|sense|_794_828</t>
  </si>
  <si>
    <t>AT1G07750</t>
  </si>
  <si>
    <t xml:space="preserve">TAIR9 consistent: transcript/cDNA/PEP| Symbols: | cupin family protein </t>
  </si>
  <si>
    <t>development.storage proteins</t>
  </si>
  <si>
    <t>gi_32522790___NCBI</t>
  </si>
  <si>
    <t xml:space="preserve"> 153-172</t>
  </si>
  <si>
    <t>gi_32522790___NCBI_0_0_0_26_451|sense|_367_401</t>
  </si>
  <si>
    <t>ML3267R___AAFC</t>
  </si>
  <si>
    <t xml:space="preserve"> 115-136</t>
  </si>
  <si>
    <t>ML3267R___AAFC|senAnsen|_17_51</t>
  </si>
  <si>
    <t>AT1G69160</t>
  </si>
  <si>
    <t>BNARO1GH_T3_010_H01_22NOV2006_001.ab1___PBI</t>
  </si>
  <si>
    <t xml:space="preserve"> 465-486</t>
  </si>
  <si>
    <t>BNARO1GH_T3_010_H01_22NOV2006_001.ab1___PBI_0_0_0_3_698|sense|_676_710</t>
  </si>
  <si>
    <t>AT5G19520</t>
  </si>
  <si>
    <t xml:space="preserve">TAIR9 consistent: transcript/cDNA/PEP| Symbols: MSL9 | MSL9 (MECHANOSENSITIVE CHANNEL OF SMALL CONDUCTANCE-LIKE 9); mechanically-gated ion channel </t>
  </si>
  <si>
    <t>BNDH5DCT_UP_024_F09_27JAN2004_069.ab1___PBI</t>
  </si>
  <si>
    <t>BNDH5DCT_UP_024_F09_27JAN2004_069.ab1___PBI_0_0_0_39_362|sense|_501_540</t>
  </si>
  <si>
    <t>AT1G75580</t>
  </si>
  <si>
    <t>TAIR9 consistent: transcript/cDNA/PEP| Symbols: | auxin-responsive protein</t>
  </si>
  <si>
    <t>hormone metabolism.auxin.induced-regulated-responsive-activated</t>
  </si>
  <si>
    <t>Contig1_12814_final</t>
  </si>
  <si>
    <t xml:space="preserve"> 415-434</t>
  </si>
  <si>
    <t>Contig1_12814_final_0_0_0_78_1145|sense|_975_1011</t>
  </si>
  <si>
    <t>ngs_83353645_x2762</t>
  </si>
  <si>
    <t>TACGTAGTGACCGAGCTTGGC</t>
  </si>
  <si>
    <t>BNARO2GH_T3_016_F07_15DEC2006_053.ab1___PBI</t>
  </si>
  <si>
    <t xml:space="preserve"> 1-21</t>
  </si>
  <si>
    <t>BNARO2GH_T3_016_F07_15DEC2006_053.ab1___PBI|senAnsen|_617_651</t>
  </si>
  <si>
    <t xml:space="preserve"> 36-55</t>
  </si>
  <si>
    <t>ngs_93724919_x632</t>
  </si>
  <si>
    <t>TGGGGTTGTGATTTCAGGCTT</t>
  </si>
  <si>
    <t>Contig1_11469_final</t>
  </si>
  <si>
    <t xml:space="preserve"> 451-472</t>
  </si>
  <si>
    <t>Contig1_11469_final_0_0_0_22_573|sense|_103_137</t>
  </si>
  <si>
    <t>AT2G40480</t>
  </si>
  <si>
    <t>gi_54419534___NCBI</t>
  </si>
  <si>
    <t xml:space="preserve"> 202-222</t>
  </si>
  <si>
    <t>gi_54419534___NCBI_0_0_0_61_312|sense|_25_59</t>
  </si>
  <si>
    <t>AT1G10170</t>
  </si>
  <si>
    <t xml:space="preserve">TAIR9 consistent: transcript/cDNA/PEP| Symbols: ATNFXL1 | ATNFXL1 (ARABIDOPSIS THALIANA NF-X-LIKE 1); protein binding / transcription factor/ zinc ion binding </t>
  </si>
  <si>
    <t>Contig1_79672_remaining</t>
  </si>
  <si>
    <t xml:space="preserve"> 1531-1552</t>
  </si>
  <si>
    <t>Contig1_79672_remaining_0_0_0_478_1605|sense|_751_785</t>
  </si>
  <si>
    <t>AT1G01670</t>
  </si>
  <si>
    <t xml:space="preserve">TAIR9 consistent: transcript/cDNA/PEP| Symbols: | U-box domain-containing protein </t>
  </si>
  <si>
    <t>protein.degradation.ubiquitin.E3.RING</t>
  </si>
  <si>
    <t>Contig1_7226_final</t>
  </si>
  <si>
    <t>Contig1_7226_final_0_0_0_764_1006|sense|_950_984</t>
  </si>
  <si>
    <t>AT5G18150</t>
  </si>
  <si>
    <t>ngs_33298399_x20078</t>
  </si>
  <si>
    <t>ATAAATCCCAAGCATCATCCA</t>
  </si>
  <si>
    <t>Contig1_85399_remaining</t>
  </si>
  <si>
    <t xml:space="preserve"> 300-320</t>
  </si>
  <si>
    <t>Contig1_85399_remaining_0_0_0_2_640|sense|_345_379</t>
  </si>
  <si>
    <t>AT3G22470</t>
  </si>
  <si>
    <t>CL456R___AAFC</t>
  </si>
  <si>
    <t xml:space="preserve"> 173-193</t>
  </si>
  <si>
    <t>CL456R___AAFC|senAnsen|_49_87</t>
  </si>
  <si>
    <t>AT1G12775</t>
  </si>
  <si>
    <t>TAIR9 consistent: transcript/cDNA/PEP| Symbols: | LOCATED IN: mitochondrion; EXPRESSED IN: 7 plant structures; EXPRESSED DURING: F mature embryo stage</t>
  </si>
  <si>
    <t>BNDH4DCT_UP_032_D08_18DEC2004_058.ab1___PBI</t>
  </si>
  <si>
    <t xml:space="preserve"> 389-408</t>
  </si>
  <si>
    <t>BNDH4DCT_UP_032_D08_18DEC2004_058.ab1___PBI_0_0_0_339_557|sense|_440_476</t>
  </si>
  <si>
    <t>AT1G13030</t>
  </si>
  <si>
    <t xml:space="preserve">TAIR9 consistent: transcript/cDNA/PEP| Symbols: | sphere organelles protein-related </t>
  </si>
  <si>
    <t>ngs_86633703_x50024</t>
  </si>
  <si>
    <t>TCCACCCATACCATACAGACCC</t>
  </si>
  <si>
    <t>Contig1_81662_remaining</t>
  </si>
  <si>
    <t xml:space="preserve"> 497-518</t>
  </si>
  <si>
    <t>Contig1_81662_remaining_0_0_0_420_983|sense|_1033_1067</t>
  </si>
  <si>
    <t>AT1G12290</t>
  </si>
  <si>
    <t>TAIR9 consistent: transcript/cDNA/PEP| Symbols: | disease resistance protein (CC-NBS-LRR class)</t>
  </si>
  <si>
    <t>stress.biotic.PR-proteins</t>
  </si>
  <si>
    <t>Contig1_7612_final</t>
  </si>
  <si>
    <t xml:space="preserve"> 477-497</t>
  </si>
  <si>
    <t>Contig1_7612_final_0_0_0_183_560|sense|_216_250</t>
  </si>
  <si>
    <t>AT3G24250</t>
  </si>
  <si>
    <t xml:space="preserve">TAIR9 consistent: transcript/cDNA/PEP| Symbols: | glycine-rich protein </t>
  </si>
  <si>
    <t>not assigned.no ontology.glycine rich proteins</t>
  </si>
  <si>
    <t>Contig2_6635_final</t>
  </si>
  <si>
    <t xml:space="preserve"> 697-717</t>
  </si>
  <si>
    <t>Contig2_6635_final_0_0_0_109_744|sense|_629_663</t>
  </si>
  <si>
    <t>AT2G02730</t>
  </si>
  <si>
    <t xml:space="preserve">TAIR9 consistent: transcript/cDNA/PEP| Symbols: | FUNCTIONS IN: molecular_function unknown; INVOLVED IN: biological_process unknown; LOCATED IN: endomembrane system; EXPRESSED IN: 19 plant structures; EXPRESSED DURING: 9 growth stages; CONTAINS InterPro DOMAIN/s: Protein of unknown function DUF1664 (InterPro:IPR012458); BEST Arabidopsis thaliana protein match is: bZIP family transcription factor (TAIR:AT1G27000.1); Has 86 Blast hits to 86 proteins in 10 species: Archae - 0; Bacteria - 0; Metazoa - 0; Fungi - 0; Plants - 86; Viruses - 0; Other Eukaryotes - 0 (source: NCBI BLink). </t>
  </si>
  <si>
    <t>BL4757R___AAFC</t>
  </si>
  <si>
    <t xml:space="preserve"> 505-526</t>
  </si>
  <si>
    <t>BL4757R___AAFC_0_0_0_2_526|sense|_237_271</t>
  </si>
  <si>
    <t>AT1G12280</t>
  </si>
  <si>
    <t>Contig2_3018_final</t>
  </si>
  <si>
    <t xml:space="preserve"> 554-574</t>
  </si>
  <si>
    <t>Contig2_3018_final_0_0_0_95_775|sense|_81_115</t>
  </si>
  <si>
    <t>AT4G02450</t>
  </si>
  <si>
    <t>Contig1_3018_final</t>
  </si>
  <si>
    <t xml:space="preserve"> 485-505</t>
  </si>
  <si>
    <t>Contig1_3018_final_0_0_0_26_721|sense|_64_103</t>
  </si>
  <si>
    <t>24RDBNH_UP_005_A03_19DEC2003_031.ab1___PBI</t>
  </si>
  <si>
    <t xml:space="preserve"> 553-573</t>
  </si>
  <si>
    <t>24RDBNH_UP_005_A03_19DEC2003_031.ab1___PBI_0_0_0_91_705|sense|_160_195</t>
  </si>
  <si>
    <t>Contig1_6635_final</t>
  </si>
  <si>
    <t xml:space="preserve"> 538-558</t>
  </si>
  <si>
    <t>Contig1_6635_final_0_0_0_1_873|sense|_155_189</t>
  </si>
  <si>
    <t>Contig2_7612_final</t>
  </si>
  <si>
    <t xml:space="preserve"> 347-367</t>
  </si>
  <si>
    <t>Contig2_7612_final_0_0_0_53_430|sense|_84_118</t>
  </si>
  <si>
    <t>ngs_33251142_x719</t>
  </si>
  <si>
    <t>ATAAAGATTTGAGCTTTGGC</t>
  </si>
  <si>
    <t>Contig1_45964_remaining</t>
  </si>
  <si>
    <t xml:space="preserve"> 270-289</t>
  </si>
  <si>
    <t>Contig1_45964_remaining_0_0_0_305_694|sense|_241_280</t>
  </si>
  <si>
    <t>AT2G16770</t>
  </si>
  <si>
    <t xml:space="preserve">TAIR9 consistent: transcript/cDNA/PEP| Symbols: | DNA binding / transcription factor </t>
  </si>
  <si>
    <t>49RDOAT_UP_056_D06_27JAN2006_042.ab1___PBI</t>
  </si>
  <si>
    <t xml:space="preserve"> 529-548</t>
  </si>
  <si>
    <t>49RDOAT_UP_056_D06_27JAN2006_042.ab1___PBI_0_0_0_316_588|sense|_237_271</t>
  </si>
  <si>
    <t>AT1G66200</t>
  </si>
  <si>
    <t xml:space="preserve">TAIR9 consistent: transcript/cDNA/PEP| Symbols: ATGSR2 | ATGSR2; copper ion binding / glutamate-ammonia ligase </t>
  </si>
  <si>
    <t>N-metabolism.ammonia metabolism.glutamine synthase</t>
  </si>
  <si>
    <t>Contig1_7736_final</t>
  </si>
  <si>
    <t xml:space="preserve"> 691-710</t>
  </si>
  <si>
    <t>Contig1_7736_final_0_0_0_217_1221|sense|_953_987</t>
  </si>
  <si>
    <t>AT3G10770</t>
  </si>
  <si>
    <t xml:space="preserve">TAIR9 consistent: transcript/cDNA/PEP| Symbols: | nucleic acid binding </t>
  </si>
  <si>
    <t>Contig423__largest</t>
  </si>
  <si>
    <t xml:space="preserve"> 1450-1469</t>
  </si>
  <si>
    <t>Contig423__largest_0_0_0_59_1276|sense|_898_933</t>
  </si>
  <si>
    <t>AT3G09630</t>
  </si>
  <si>
    <t xml:space="preserve">TAIR9 consistent: transcript/cDNA/PEP| Symbols: | 60S ribosomal protein L4/L1 (RPL4A) </t>
  </si>
  <si>
    <t>protein.synthesis.ribosomal protein.eukaryotic.60S subunit.L4/L1</t>
  </si>
  <si>
    <t>Contig2_13409_final</t>
  </si>
  <si>
    <t xml:space="preserve"> 567-585</t>
  </si>
  <si>
    <t>Contig2_13409_final_0_0_0_42_704|sense|_508_542</t>
  </si>
  <si>
    <t>AT5G42650</t>
  </si>
  <si>
    <t>TAIR9 consistent: transcript/cDNA/PEP| Symbols: AOS</t>
  </si>
  <si>
    <t>hormone metabolism.jasmonate.synthesis-degradation.allene oxidase synthase</t>
  </si>
  <si>
    <t>BNDH2DCT_UP_020_E03_17JUN2004_023.ab1___PBI</t>
  </si>
  <si>
    <t xml:space="preserve"> 140-159</t>
  </si>
  <si>
    <t>BNDH2DCT_UP_020_E03_17JUN2004_023.ab1___PBI_0_0_0_213_683|sense|_615_649</t>
  </si>
  <si>
    <t>AT3G57800</t>
  </si>
  <si>
    <t xml:space="preserve">TAIR9 consistent: transcript/cDNA/PEP| Symbols: | basic helix-loop-helix (bHLH) family protein </t>
  </si>
  <si>
    <t>RNA.regulation of transcription.bHLH,Basic Helix-Loop-Helix family</t>
  </si>
  <si>
    <t>9RDBNGA_UP_134_E02_16SEP2005_008.ab1___PBI</t>
  </si>
  <si>
    <t xml:space="preserve"> 56-75</t>
  </si>
  <si>
    <t>9RDBNGA_UP_134_E02_16SEP2005_008.ab1___PBI_0_0_0_96_650|sense|_543_577</t>
  </si>
  <si>
    <t>AT5G06590</t>
  </si>
  <si>
    <t>Contig1_11242_final</t>
  </si>
  <si>
    <t xml:space="preserve"> 201-221</t>
  </si>
  <si>
    <t>Contig1_11242_final_0_0_0_11_964|sense|_581_615</t>
  </si>
  <si>
    <t>AT5G19110</t>
  </si>
  <si>
    <t xml:space="preserve">TAIR9 consistent: transcript/cDNA/PEP| Symbols: | extracellular dermal glycoprotein-related / EDGP-related </t>
  </si>
  <si>
    <t>39RDBRT_UP_055_E11_01DEC2005_087.ab1___PBI</t>
  </si>
  <si>
    <t xml:space="preserve"> 629-648</t>
  </si>
  <si>
    <t>39RDBRT_UP_055_E11_01DEC2005_087.ab1___PBI_0_0_0_155_649|sense|_374_408</t>
  </si>
  <si>
    <t>BNZB_UP_050_A01_12MAY2004_015.ab1___PBI</t>
  </si>
  <si>
    <t>BNZB_UP_050_A01_12MAY2004_015.ab1___PBI|senAnsen|_64_100</t>
  </si>
  <si>
    <t>Contig1_633_final</t>
  </si>
  <si>
    <t xml:space="preserve"> 1050-1069</t>
  </si>
  <si>
    <t>Contig1_633_final_0_0_0_1_1299|sense|_744_778</t>
  </si>
  <si>
    <t>AT5G13680</t>
  </si>
  <si>
    <t>TAIR9 consistent: transcript/cDNA/PEP| Symbols: ELO2</t>
  </si>
  <si>
    <t>RNA.regulation of transcription.Histone acetyltransferases</t>
  </si>
  <si>
    <t>47RDOAH_UP_066_C12_31JAN2006_092.ab1___PBI</t>
  </si>
  <si>
    <t xml:space="preserve"> 478-497</t>
  </si>
  <si>
    <t>47RDOAH_UP_066_C12_31JAN2006_092.ab1___PBI_0_0_0_43_249|sense|_385_419</t>
  </si>
  <si>
    <t>AT4G17830</t>
  </si>
  <si>
    <t xml:space="preserve">TAIR9 consistent: transcript/cDNA/PEP| Symbols: | peptidase M20/M25/M40 family protein </t>
  </si>
  <si>
    <t>protein.degradation</t>
  </si>
  <si>
    <t>Contig1_1739_final</t>
  </si>
  <si>
    <t xml:space="preserve"> 129-148</t>
  </si>
  <si>
    <t>Contig1_1739_final_0_0_0_225_605|sense|_404_439</t>
  </si>
  <si>
    <t>AT1G24170</t>
  </si>
  <si>
    <t>TAIR9 consistent: transcript/cDNA/PEP| Symbols: GATL8</t>
  </si>
  <si>
    <t>gi_32518463___NCBI</t>
  </si>
  <si>
    <t xml:space="preserve"> 270-290</t>
  </si>
  <si>
    <t>gi_32518463___NCBI_0_0_0_74_562|sense|_209_243</t>
  </si>
  <si>
    <t>Contig1_17340_final</t>
  </si>
  <si>
    <t xml:space="preserve"> 73-92</t>
  </si>
  <si>
    <t>Contig1_17340_final_0_0_0_114_944|sense|_393_427</t>
  </si>
  <si>
    <t>AT1G51390</t>
  </si>
  <si>
    <t>TAIR9 consistent: transcript/cDNA/PEP| Symbols: NFU5</t>
  </si>
  <si>
    <t>protein.assembly and cofactor ligation</t>
  </si>
  <si>
    <t>BNAEN1GH_UP_047_B09_21JUL2006_077.ab1___PBI</t>
  </si>
  <si>
    <t>BNAEN1GH_UP_047_B09_21JUL2006_077.ab1___PBI_0_0_0_3_683|sense|_209_243</t>
  </si>
  <si>
    <t>AT4G33210</t>
  </si>
  <si>
    <t xml:space="preserve">TAIR9 consistent: transcript/cDNA/PEP| Symbols: | F-box family protein (FBL15) </t>
  </si>
  <si>
    <t>protein.degradation.ubiquitin.E3.SCF.FBOX</t>
  </si>
  <si>
    <t>Contig4_8328_final</t>
  </si>
  <si>
    <t xml:space="preserve"> 90-108</t>
  </si>
  <si>
    <t>Contig4_8328_final_0_0_0_1_531|sense|_236_270</t>
  </si>
  <si>
    <t>AT3G11170</t>
  </si>
  <si>
    <t>TAIR9 consistent: transcript/cDNA/PEP| Symbols: FAD7</t>
  </si>
  <si>
    <t>lipid metabolism.FA desaturation.omega 3 desaturase</t>
  </si>
  <si>
    <t>72ETGS24_UP_011_G01_20MAY2005_003.ab1___PBI</t>
  </si>
  <si>
    <t xml:space="preserve"> 385-404</t>
  </si>
  <si>
    <t>72ETGS24_UP_011_G01_20MAY2005_003.ab1___PBI_0_0_0_206_532|sense|_87_124</t>
  </si>
  <si>
    <t>AT1G21150</t>
  </si>
  <si>
    <t>TAIR9 PEP: mitochondrial transcription termination factor family protein / mTERF family protein | chr1:7406406-7407578 REVERSE # mitochondrial transcription termination factor family protein / mTERF family protein | chr1:21101327-21102701 FORWARD # mitochondrial transcription termination factor family protein / mTERF family protein | chr1:21101374-21102701 FORWARD # mitochondrial transcription termination factor-related / mTERF-related | chr1:22902239-22903612 FORWARD # mitochondrial transcription termination factor-related / mTERF-related | chr1:22904713-22905969 FORWARD # mitochondrial transcription termination factor-related / mTERF-related | chr1:22908162-22909418 FORWARD # mitochondrial transcription termination factor-related / mTERF-related | chr1:22911453-22912697 FORWARD # mitochondrial transcription termination factor-related / mTERF-related | chr1:22915886-22917133 FORWARD # mitochondrial transcription termination factor family protein / mTERF family protein | chr1:22948757-22950142 REVERSE # mitochondrial transcription termination factor family protein / mTERF family protein | chr1:22958094-22959482 REVERSE # mitochondrial transcription termination factor-related / mTERF-related | chr1:22960326-22961639 REVERSE # mitochondrial transcription termination factor-related / mTERF-related | chr1:22970198-22971589 REVERSE # mitochondrial transcription termination factor-related / mTERF-related | chr1:23130405-23131533 REVERSE # mitochondrial transcription termination factor-related / mTERF-related | chr3:17289452-17290804 FORWARD # mitochondrial transcription termination factor-related / mTERF-related | chr5:8074625-8075998 REVERSE</t>
  </si>
  <si>
    <t>BNZB_UP_167_F09_29SEP2005_069.ab1___PBI</t>
  </si>
  <si>
    <t xml:space="preserve"> 26-45</t>
  </si>
  <si>
    <t>BNZB_UP_167_F09_29SEP2005_069.ab1___PBI|senAnsen|_89_123</t>
  </si>
  <si>
    <t>24RDBNH_UP_106_A05_10MAR2006_047.ab1___PBI</t>
  </si>
  <si>
    <t xml:space="preserve"> 240-260</t>
  </si>
  <si>
    <t>24RDBNH_UP_106_A05_10MAR2006_047.ab1___PBI_0_0_0_50_592|sense|_536_570</t>
  </si>
  <si>
    <t>59ACAB6_UP_012_G07_23JUL2004_051.ab1___PBI</t>
  </si>
  <si>
    <t xml:space="preserve"> 162-181</t>
  </si>
  <si>
    <t>59ACAB6_UP_012_G07_23JUL2004_051.ab1___PBI_0_0_0_249_422|sense|_337_371</t>
  </si>
  <si>
    <t>LL2299r___AAFC</t>
  </si>
  <si>
    <t xml:space="preserve"> 213-232</t>
  </si>
  <si>
    <t>LL2299r___AAFC_0_0_0_2_571|sense|_449_483</t>
  </si>
  <si>
    <t>AT1G06490</t>
  </si>
  <si>
    <t>TAIR9 consistent: transcript/cDNA/PEP| Symbols: ATGSL07</t>
  </si>
  <si>
    <t>minor CHO metabolism.callose</t>
  </si>
  <si>
    <t>69JKME5D_T3_035_E08_01APR2005_056.ab1___PBI</t>
  </si>
  <si>
    <t>69JKME5D_T3_035_E08_01APR2005_056.ab1___PBI_0_0_0_309_626|sense|_514_548</t>
  </si>
  <si>
    <t>Contig1_18016_final</t>
  </si>
  <si>
    <t xml:space="preserve"> 24-43</t>
  </si>
  <si>
    <t>Contig1_18016_final_0_0_0_320_847|sense|_969_1003</t>
  </si>
  <si>
    <t>AT1G73350</t>
  </si>
  <si>
    <t>8RDBRH_UP_018_A06_16SEP2003_048.ab1___PBI</t>
  </si>
  <si>
    <t xml:space="preserve"> 154-172</t>
  </si>
  <si>
    <t>8RDBRH_UP_018_A06_16SEP2003_048.ab1___PBI|senAnsen|_169_203</t>
  </si>
  <si>
    <t>AT4G04790</t>
  </si>
  <si>
    <t xml:space="preserve">TAIR9 consistent: transcript/cDNA/PEP| Symbols: | FUNCTIONS IN: molecular_function unknown; INVOLVED IN: biological_process unknown; LOCATED IN: cellular_component unknown; EXPRESSED IN: 21 plant structures; EXPRESSED DURING: 13 growth stages; CONTAINS InterPro DOMAIN/s: Pentatricopeptide repeat (InterPro:IPR002885); BEST Arabidopsis thaliana protein match is: unknown protein (TAIR:AT4G21880.1); Has 8701 Blast hits to 4047 proteins in 142 species: Archae - 4; Bacteria - 18; Metazoa - 161; Fungi - 114; Plants - 8118; Viruses - 0; Other Eukaryotes - 286 (source: NCBI BLink). </t>
  </si>
  <si>
    <t>Contig1_13409_final</t>
  </si>
  <si>
    <t xml:space="preserve"> 560-578</t>
  </si>
  <si>
    <t>Contig1_13409_final_0_0_0_35_1621|sense|_768_802</t>
  </si>
  <si>
    <t>Contig1_17716_final</t>
  </si>
  <si>
    <t xml:space="preserve"> 874-892</t>
  </si>
  <si>
    <t>Contig1_17716_final_0_0_0_2_892|sense|_233_267</t>
  </si>
  <si>
    <t>AT4G12320</t>
  </si>
  <si>
    <t xml:space="preserve">TAIR9 consistent: transcript/cDNA/PEP| Symbols: CYP706A6 | CYP706A6; electron carrier/ heme binding / iron ion binding / monooxygenase/ oxygen binding </t>
  </si>
  <si>
    <t>misc.cytochrome P450</t>
  </si>
  <si>
    <t>Contig1_8458_final</t>
  </si>
  <si>
    <t xml:space="preserve"> 31-50</t>
  </si>
  <si>
    <t>Contig1_8458_final_0_0_0_380_1030|sense|_525_559</t>
  </si>
  <si>
    <t>AT5G55550</t>
  </si>
  <si>
    <t xml:space="preserve">TAIR9 consistent: transcript/cDNA/PEP| Symbols: | RNA recognition motif (RRM)-containing protein </t>
  </si>
  <si>
    <t>RNA.RNA binding</t>
  </si>
  <si>
    <t>OL29_32R_F23_OL3051R_071.ab1___AAFC</t>
  </si>
  <si>
    <t xml:space="preserve"> 210-229</t>
  </si>
  <si>
    <t>OL29_32R_F23_OL3051R_071.ab1___AAFC_0_0_0_261_614|sense|_344_378</t>
  </si>
  <si>
    <t>AT4G30960</t>
  </si>
  <si>
    <t>TAIR9 consistent: transcript/cDNA/PEP| Symbols: CIPK6</t>
  </si>
  <si>
    <t>Contig10_3259_final</t>
  </si>
  <si>
    <t xml:space="preserve"> 229-248</t>
  </si>
  <si>
    <t>Contig10_3259_final_0_0_0_279_719|sense|_192_228</t>
  </si>
  <si>
    <t>Contig11_3259_final</t>
  </si>
  <si>
    <t>Contig11_3259_final_0_0_0_276_617|sense|_190_225</t>
  </si>
  <si>
    <t>Contig2_11242_final</t>
  </si>
  <si>
    <t xml:space="preserve"> 199-219</t>
  </si>
  <si>
    <t>Contig2_11242_final_0_0_0_9_1190|sense|_601_635</t>
  </si>
  <si>
    <t>ES5468R___AAFC</t>
  </si>
  <si>
    <t xml:space="preserve"> 54-73</t>
  </si>
  <si>
    <t>ES5468R___AAFC|senAnsen|_58_97</t>
  </si>
  <si>
    <t>Contig4_1536_final</t>
  </si>
  <si>
    <t xml:space="preserve"> 407-426</t>
  </si>
  <si>
    <t>Contig4_1536_final_0_0_0_83_1150|sense|_884_918</t>
  </si>
  <si>
    <t>Contig2_1536_final</t>
  </si>
  <si>
    <t xml:space="preserve"> 582-601</t>
  </si>
  <si>
    <t>Contig2_1536_final_0_0_0_501_878|sense|_180_215</t>
  </si>
  <si>
    <t>Contig3_1536_final</t>
  </si>
  <si>
    <t xml:space="preserve"> 410-429</t>
  </si>
  <si>
    <t>Contig3_1536_final_0_0_0_86_1153|sense|_1219_1257</t>
  </si>
  <si>
    <t>Supplemental Table 7. Expression of novel putative miRNAs and their targets</t>
  </si>
  <si>
    <t>Supplemental Table 6. Putative novel miRNAs and their precursors in A genome (Brapa v1.1)</t>
  </si>
  <si>
    <t>MIR gene</t>
  </si>
  <si>
    <t>miRNA</t>
  </si>
  <si>
    <t>Sequence Name</t>
  </si>
  <si>
    <t>Sequence</t>
  </si>
  <si>
    <t>Sequence Length</t>
  </si>
  <si>
    <t>Total Read Count</t>
  </si>
  <si>
    <t>Chromosome</t>
  </si>
  <si>
    <t>Position</t>
  </si>
  <si>
    <t>Hairpin sequence in B.rapa</t>
  </si>
  <si>
    <t>MIR5801</t>
  </si>
  <si>
    <t>miR5801</t>
  </si>
  <si>
    <t xml:space="preserve">A09 </t>
  </si>
  <si>
    <t>4373586..4373996</t>
  </si>
  <si>
    <t>TTATGAATATAGTTATTTTTTTCCTGCAGCTCGGCTTTCATGTCACTAGTTGCAGAGAATTCTACACCGGTAGTAACAGTATGACTTTGATGTAAGAGCAAATTCAGTAAGTTTGAGATAGATTTCCTGATTCAAGTAAACTATTCGGATAAAAAATACCGACGTTATTCTTCTCAGCATTTTAGAATAGTACCAAGCTTATTTCTATTAGCCTCTTACCATGGTTTATCGGGTACCAAGTGACATTCAAATAAGTTTGGTACTTTTTATCCGAATAACTTACTTGGACTCAGAGGAATCAAACTCAAACTAACTTACCGAACTGAACGTACTCCTATATCAAAATTATTATTGTATACTATCAGTAATTCTTCAGCTAGTGACATGAAAGTAGAGCTGTTGAAAAATAAT</t>
  </si>
  <si>
    <t>MIR5802</t>
  </si>
  <si>
    <t>miR5802</t>
  </si>
  <si>
    <t xml:space="preserve">A05 </t>
  </si>
  <si>
    <t>14691156..14691275</t>
  </si>
  <si>
    <t>TGGAGAGTAAGGACATTCAGATCTGCGAAGCTTATGGTCCCGTAACTTTTAAAATGGATTGGGTGTTTGAGTTTGTTGACCTGAATGTCTTTCTCTTCATC</t>
  </si>
  <si>
    <t>miR5802*</t>
  </si>
  <si>
    <t>MIR5803</t>
  </si>
  <si>
    <t>miR5803</t>
  </si>
  <si>
    <t xml:space="preserve">A02 </t>
  </si>
  <si>
    <t>complement(7676373..7676484)</t>
  </si>
  <si>
    <t>TGGAGCATCAACAGATCTCGGAGCATGTAAGATCTGTTGTTTGTCCTCGGGGATCTGCTGGTCGTTCCATG</t>
  </si>
  <si>
    <t>MIR5804</t>
  </si>
  <si>
    <t>miR5804</t>
  </si>
  <si>
    <t xml:space="preserve">A04 </t>
  </si>
  <si>
    <t>complement(15739560..15739659)</t>
  </si>
  <si>
    <t>CATACTCGGTAAAAGCCTTCAAAATATGAGTTAATATTTTGAGTACCACTCCCCAAAAGCCACAACATAACTCATGTTTTGTGGGTTTCTACCGAGTATG</t>
  </si>
  <si>
    <t>MIR5805</t>
  </si>
  <si>
    <t>miR5805</t>
  </si>
  <si>
    <t xml:space="preserve">A01 </t>
  </si>
  <si>
    <t>24285426..24285534</t>
  </si>
  <si>
    <t>TACGTAGTGACCGAGCTTGGCCGAGCTTGATCGCTACGTAGCGGGACGGATGCTCGGTCTCTACGTAGCGACCGAGCTTTGGCTCGAGCTCGGTCGCTACGTAGC</t>
  </si>
  <si>
    <t>p</t>
  </si>
  <si>
    <t>MIR5806</t>
  </si>
  <si>
    <t>miR5806</t>
  </si>
  <si>
    <t>21666638..21666734</t>
  </si>
  <si>
    <t>GCCTGAAATAAACAATCCCAACAGATTACAAATCATTTGGCCTTGAATTTCATTTGTAATATGTTGGGGTTGTGATTTCAGGCTT</t>
  </si>
  <si>
    <t>MIR5807a</t>
  </si>
  <si>
    <t>miR5807a</t>
  </si>
  <si>
    <t xml:space="preserve">A06 </t>
  </si>
  <si>
    <t>20494933..20495031</t>
  </si>
  <si>
    <t>AACAAGATAAATCCCAAGCATCATCCACCTTATTAGCCCTTGAACATGAAGGCTTGTAAAATGGATGATGCTTGGGATTTATTTTGTAC</t>
  </si>
  <si>
    <t>MIR5807b</t>
  </si>
  <si>
    <t>miR5807b</t>
  </si>
  <si>
    <t>20013210..20013304</t>
  </si>
  <si>
    <t>TACAAAAAGATAAATCCCAAGAATCATCCATTTAACAAGCCTTCATTCATGTCAAAGCTAATAAGGTGGATGATGCTTGGGATTTATCTTGTTAT</t>
  </si>
  <si>
    <t>MIR5808</t>
  </si>
  <si>
    <t>miR5808</t>
  </si>
  <si>
    <t>A06</t>
  </si>
  <si>
    <t>9500775..9500886</t>
  </si>
  <si>
    <t>TTTCAGGGATTAAGTGTCTGTATGTGTGGGCTGAGTAGGCACAATCACAGCTTTTACTCAGATCTGGTTGTGAATGGACCTTCTCCACCCATACCATACAGACCCTTAATCC</t>
  </si>
  <si>
    <t>MIR5809</t>
  </si>
  <si>
    <t>miR5809</t>
  </si>
  <si>
    <t>A05</t>
  </si>
  <si>
    <t>20783498..20783625</t>
  </si>
  <si>
    <t>TTGGTCGAATAAAGATTTGAGCTTTGGCTTTCGATTGTGTTGTGAATATTAGTTGGAGAGAGAGAGGAGATAGTATAAAAACAGCTTCAACACAATCCAAAGCAAAGCTCAAATCTTTATTAAACACA</t>
  </si>
</sst>
</file>

<file path=xl/styles.xml><?xml version="1.0" encoding="utf-8"?>
<styleSheet xmlns="http://schemas.openxmlformats.org/spreadsheetml/2006/main">
  <numFmts count="2">
    <numFmt numFmtId="43" formatCode="_-* #,##0.00_-;\-* #,##0.00_-;_-* &quot;-&quot;??_-;_-@_-"/>
    <numFmt numFmtId="164" formatCode="_-* #,##0_-;\-* #,##0_-;_-* &quot;-&quot;??_-;_-@_-"/>
  </numFmts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theme="1"/>
      <name val="Arial"/>
      <family val="2"/>
    </font>
    <font>
      <b/>
      <sz val="12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1">
    <xf numFmtId="0" fontId="0" fillId="0" borderId="0" xfId="0"/>
    <xf numFmtId="0" fontId="2" fillId="0" borderId="0" xfId="0" applyFont="1" applyBorder="1"/>
    <xf numFmtId="0" fontId="0" fillId="0" borderId="0" xfId="0" applyBorder="1"/>
    <xf numFmtId="1" fontId="2" fillId="0" borderId="0" xfId="0" applyNumberFormat="1" applyFont="1" applyBorder="1"/>
    <xf numFmtId="0" fontId="3" fillId="0" borderId="0" xfId="0" applyFont="1" applyBorder="1" applyAlignment="1">
      <alignment horizontal="center"/>
    </xf>
    <xf numFmtId="0" fontId="4" fillId="0" borderId="0" xfId="0" applyFont="1" applyBorder="1"/>
    <xf numFmtId="0" fontId="5" fillId="0" borderId="0" xfId="0" applyFont="1" applyBorder="1"/>
    <xf numFmtId="0" fontId="3" fillId="0" borderId="0" xfId="0" applyFont="1" applyBorder="1" applyAlignment="1"/>
    <xf numFmtId="0" fontId="6" fillId="0" borderId="5" xfId="0" applyFont="1" applyBorder="1" applyAlignment="1"/>
    <xf numFmtId="164" fontId="7" fillId="0" borderId="6" xfId="1" applyNumberFormat="1" applyFont="1" applyBorder="1" applyAlignment="1">
      <alignment horizontal="right"/>
    </xf>
    <xf numFmtId="164" fontId="6" fillId="0" borderId="6" xfId="1" applyNumberFormat="1" applyFont="1" applyBorder="1"/>
    <xf numFmtId="164" fontId="6" fillId="0" borderId="7" xfId="1" applyNumberFormat="1" applyFont="1" applyBorder="1"/>
    <xf numFmtId="0" fontId="8" fillId="0" borderId="0" xfId="0" applyFont="1" applyBorder="1" applyAlignment="1">
      <alignment wrapText="1"/>
    </xf>
    <xf numFmtId="0" fontId="9" fillId="0" borderId="0" xfId="0" applyFont="1" applyBorder="1" applyAlignment="1">
      <alignment wrapText="1"/>
    </xf>
    <xf numFmtId="1" fontId="9" fillId="0" borderId="0" xfId="0" applyNumberFormat="1" applyFont="1" applyBorder="1" applyAlignment="1">
      <alignment wrapText="1"/>
    </xf>
    <xf numFmtId="1" fontId="0" fillId="0" borderId="0" xfId="0" applyNumberFormat="1" applyBorder="1"/>
    <xf numFmtId="0" fontId="10" fillId="0" borderId="0" xfId="0" applyFont="1" applyBorder="1"/>
    <xf numFmtId="11" fontId="0" fillId="0" borderId="0" xfId="0" applyNumberFormat="1" applyBorder="1"/>
    <xf numFmtId="0" fontId="0" fillId="2" borderId="0" xfId="0" applyFill="1" applyBorder="1"/>
    <xf numFmtId="1" fontId="0" fillId="2" borderId="0" xfId="0" applyNumberFormat="1" applyFill="1" applyBorder="1"/>
    <xf numFmtId="0" fontId="0" fillId="3" borderId="0" xfId="0" applyFill="1" applyBorder="1"/>
    <xf numFmtId="1" fontId="0" fillId="3" borderId="0" xfId="0" applyNumberFormat="1" applyFill="1" applyBorder="1"/>
    <xf numFmtId="0" fontId="3" fillId="0" borderId="4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0" xfId="0" applyNumberFormat="1"/>
  </cellXfs>
  <cellStyles count="2">
    <cellStyle name="Comma" xfId="1" builtinId="3"/>
    <cellStyle name="Normal" xfId="0" builtinId="0"/>
  </cellStyles>
  <dxfs count="2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Z117"/>
  <sheetViews>
    <sheetView tabSelected="1" topLeftCell="A40" workbookViewId="0">
      <selection activeCell="D55" sqref="D55"/>
    </sheetView>
  </sheetViews>
  <sheetFormatPr defaultRowHeight="15"/>
  <cols>
    <col min="1" max="1" width="27.28515625" style="2" customWidth="1"/>
    <col min="2" max="2" width="28.42578125" style="2" customWidth="1"/>
    <col min="3" max="3" width="9.140625" style="2"/>
    <col min="4" max="4" width="12" style="2" customWidth="1"/>
    <col min="5" max="21" width="9.85546875" style="2" bestFit="1" customWidth="1"/>
    <col min="22" max="22" width="11.85546875" style="2" bestFit="1" customWidth="1"/>
    <col min="23" max="23" width="9.5703125" style="2" bestFit="1" customWidth="1"/>
    <col min="24" max="31" width="8.7109375" style="2" bestFit="1" customWidth="1"/>
    <col min="32" max="34" width="9.28515625" style="2" bestFit="1" customWidth="1"/>
    <col min="35" max="38" width="9.5703125" style="2" bestFit="1" customWidth="1"/>
    <col min="39" max="40" width="9.28515625" style="2" bestFit="1" customWidth="1"/>
    <col min="41" max="41" width="9.5703125" style="2" bestFit="1" customWidth="1"/>
    <col min="42" max="43" width="9.28515625" style="2" bestFit="1" customWidth="1"/>
    <col min="44" max="44" width="10.5703125" style="2" bestFit="1" customWidth="1"/>
    <col min="45" max="51" width="9.5703125" style="2" bestFit="1" customWidth="1"/>
    <col min="52" max="52" width="9.28515625" style="2" bestFit="1" customWidth="1"/>
    <col min="53" max="57" width="9.5703125" style="2" bestFit="1" customWidth="1"/>
    <col min="58" max="58" width="10.5703125" style="2" bestFit="1" customWidth="1"/>
    <col min="59" max="59" width="8.85546875" style="2" customWidth="1"/>
    <col min="60" max="61" width="9.140625" style="2"/>
    <col min="62" max="62" width="7.28515625" style="2" customWidth="1"/>
    <col min="63" max="70" width="9.140625" style="2"/>
    <col min="71" max="71" width="9.140625" style="15"/>
    <col min="72" max="72" width="12.85546875" style="2" customWidth="1"/>
    <col min="73" max="73" width="100.7109375" style="2" customWidth="1"/>
    <col min="74" max="74" width="74.42578125" style="2" customWidth="1"/>
    <col min="75" max="75" width="14.5703125" style="2" customWidth="1"/>
    <col min="76" max="16384" width="9.140625" style="2"/>
  </cols>
  <sheetData>
    <row r="1" spans="1:78" s="1" customFormat="1" ht="18.75">
      <c r="A1" s="1" t="s">
        <v>587</v>
      </c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S1" s="3"/>
      <c r="BZ1" s="4"/>
    </row>
    <row r="2" spans="1:78" s="5" customFormat="1" ht="15.75">
      <c r="D2" s="24" t="s">
        <v>0</v>
      </c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6"/>
      <c r="AF2" s="24" t="s">
        <v>1</v>
      </c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6"/>
      <c r="BG2" s="24" t="s">
        <v>2</v>
      </c>
      <c r="BH2" s="25"/>
      <c r="BI2" s="26"/>
      <c r="BJ2" s="24" t="s">
        <v>3</v>
      </c>
      <c r="BK2" s="25"/>
      <c r="BL2" s="25"/>
      <c r="BM2" s="25"/>
      <c r="BN2" s="25"/>
      <c r="BO2" s="25"/>
      <c r="BP2" s="25"/>
      <c r="BQ2" s="25"/>
      <c r="BR2" s="25"/>
      <c r="BS2" s="26"/>
      <c r="BT2" s="24" t="s">
        <v>4</v>
      </c>
      <c r="BU2" s="25"/>
      <c r="BV2" s="26"/>
      <c r="BW2" s="22" t="s">
        <v>5</v>
      </c>
      <c r="BZ2" s="4"/>
    </row>
    <row r="3" spans="1:78" s="6" customFormat="1" ht="15.75" customHeight="1">
      <c r="B3" s="7"/>
      <c r="C3" s="7"/>
      <c r="D3" s="8" t="s">
        <v>6</v>
      </c>
      <c r="E3" s="9">
        <v>10371178</v>
      </c>
      <c r="F3" s="9">
        <v>18916066</v>
      </c>
      <c r="G3" s="9">
        <v>14594202</v>
      </c>
      <c r="H3" s="9">
        <v>10831009</v>
      </c>
      <c r="I3" s="9">
        <v>10936745</v>
      </c>
      <c r="J3" s="9">
        <v>13155132</v>
      </c>
      <c r="K3" s="9">
        <v>13180455</v>
      </c>
      <c r="L3" s="9">
        <v>13955227</v>
      </c>
      <c r="M3" s="9">
        <v>11306170</v>
      </c>
      <c r="N3" s="9">
        <v>15476635</v>
      </c>
      <c r="O3" s="9">
        <v>10173946</v>
      </c>
      <c r="P3" s="9">
        <v>11483795</v>
      </c>
      <c r="Q3" s="9">
        <v>13633211</v>
      </c>
      <c r="R3" s="9">
        <v>13543113</v>
      </c>
      <c r="S3" s="9">
        <v>20369083</v>
      </c>
      <c r="T3" s="9">
        <v>22092547</v>
      </c>
      <c r="U3" s="9">
        <v>10603168</v>
      </c>
      <c r="V3" s="10">
        <v>11282091</v>
      </c>
      <c r="W3" s="10">
        <v>11230779</v>
      </c>
      <c r="X3" s="10">
        <v>6823440</v>
      </c>
      <c r="Y3" s="10">
        <v>6194827</v>
      </c>
      <c r="Z3" s="10">
        <v>8271295</v>
      </c>
      <c r="AA3" s="10">
        <v>6074781</v>
      </c>
      <c r="AB3" s="10">
        <v>5370732</v>
      </c>
      <c r="AC3" s="10">
        <v>5789076</v>
      </c>
      <c r="AD3" s="10">
        <v>6954334</v>
      </c>
      <c r="AE3" s="11">
        <v>6829528</v>
      </c>
      <c r="AF3" s="27"/>
      <c r="AG3" s="28"/>
      <c r="AH3" s="28"/>
      <c r="AI3" s="28"/>
      <c r="AJ3" s="28"/>
      <c r="AK3" s="28"/>
      <c r="AL3" s="28"/>
      <c r="AM3" s="28"/>
      <c r="AN3" s="28"/>
      <c r="AO3" s="28"/>
      <c r="AP3" s="28"/>
      <c r="AQ3" s="28"/>
      <c r="AR3" s="28"/>
      <c r="AS3" s="28"/>
      <c r="AT3" s="28"/>
      <c r="AU3" s="28"/>
      <c r="AV3" s="28"/>
      <c r="AW3" s="28"/>
      <c r="AX3" s="28"/>
      <c r="AY3" s="28"/>
      <c r="AZ3" s="28"/>
      <c r="BA3" s="28"/>
      <c r="BB3" s="28"/>
      <c r="BC3" s="28"/>
      <c r="BD3" s="28"/>
      <c r="BE3" s="28"/>
      <c r="BF3" s="29"/>
      <c r="BG3" s="27"/>
      <c r="BH3" s="28"/>
      <c r="BI3" s="29"/>
      <c r="BJ3" s="27"/>
      <c r="BK3" s="28"/>
      <c r="BL3" s="28"/>
      <c r="BM3" s="28"/>
      <c r="BN3" s="28"/>
      <c r="BO3" s="28"/>
      <c r="BP3" s="28"/>
      <c r="BQ3" s="28"/>
      <c r="BR3" s="28"/>
      <c r="BS3" s="29"/>
      <c r="BT3" s="27"/>
      <c r="BU3" s="28"/>
      <c r="BV3" s="29"/>
      <c r="BW3" s="23"/>
      <c r="BX3" s="4"/>
      <c r="BY3" s="4"/>
      <c r="BZ3" s="12"/>
    </row>
    <row r="4" spans="1:78" ht="45">
      <c r="A4" s="13" t="s">
        <v>7</v>
      </c>
      <c r="B4" s="13" t="s">
        <v>8</v>
      </c>
      <c r="C4" s="13" t="s">
        <v>590</v>
      </c>
      <c r="D4" s="13" t="s">
        <v>9</v>
      </c>
      <c r="E4" s="13" t="s">
        <v>10</v>
      </c>
      <c r="F4" s="13" t="s">
        <v>11</v>
      </c>
      <c r="G4" s="13" t="s">
        <v>12</v>
      </c>
      <c r="H4" s="13" t="s">
        <v>13</v>
      </c>
      <c r="I4" s="13" t="s">
        <v>14</v>
      </c>
      <c r="J4" s="13" t="s">
        <v>15</v>
      </c>
      <c r="K4" s="13" t="s">
        <v>16</v>
      </c>
      <c r="L4" s="13" t="s">
        <v>17</v>
      </c>
      <c r="M4" s="13" t="s">
        <v>18</v>
      </c>
      <c r="N4" s="13" t="s">
        <v>19</v>
      </c>
      <c r="O4" s="13" t="s">
        <v>20</v>
      </c>
      <c r="P4" s="13" t="s">
        <v>21</v>
      </c>
      <c r="Q4" s="13" t="s">
        <v>22</v>
      </c>
      <c r="R4" s="13" t="s">
        <v>23</v>
      </c>
      <c r="S4" s="13" t="s">
        <v>24</v>
      </c>
      <c r="T4" s="13" t="s">
        <v>25</v>
      </c>
      <c r="U4" s="13" t="s">
        <v>26</v>
      </c>
      <c r="V4" s="13" t="s">
        <v>27</v>
      </c>
      <c r="W4" s="13" t="s">
        <v>28</v>
      </c>
      <c r="X4" s="13" t="s">
        <v>29</v>
      </c>
      <c r="Y4" s="13" t="s">
        <v>30</v>
      </c>
      <c r="Z4" s="13" t="s">
        <v>31</v>
      </c>
      <c r="AA4" s="13" t="s">
        <v>32</v>
      </c>
      <c r="AB4" s="13" t="s">
        <v>33</v>
      </c>
      <c r="AC4" s="13" t="s">
        <v>34</v>
      </c>
      <c r="AD4" s="13" t="s">
        <v>35</v>
      </c>
      <c r="AE4" s="13" t="s">
        <v>36</v>
      </c>
      <c r="AF4" s="13" t="s">
        <v>10</v>
      </c>
      <c r="AG4" s="13" t="s">
        <v>11</v>
      </c>
      <c r="AH4" s="13" t="s">
        <v>12</v>
      </c>
      <c r="AI4" s="13" t="s">
        <v>13</v>
      </c>
      <c r="AJ4" s="13" t="s">
        <v>14</v>
      </c>
      <c r="AK4" s="13" t="s">
        <v>15</v>
      </c>
      <c r="AL4" s="13" t="s">
        <v>16</v>
      </c>
      <c r="AM4" s="13" t="s">
        <v>17</v>
      </c>
      <c r="AN4" s="13" t="s">
        <v>18</v>
      </c>
      <c r="AO4" s="13" t="s">
        <v>19</v>
      </c>
      <c r="AP4" s="13" t="s">
        <v>20</v>
      </c>
      <c r="AQ4" s="13" t="s">
        <v>21</v>
      </c>
      <c r="AR4" s="13" t="s">
        <v>22</v>
      </c>
      <c r="AS4" s="13" t="s">
        <v>23</v>
      </c>
      <c r="AT4" s="13" t="s">
        <v>24</v>
      </c>
      <c r="AU4" s="13" t="s">
        <v>25</v>
      </c>
      <c r="AV4" s="13" t="s">
        <v>26</v>
      </c>
      <c r="AW4" s="13" t="s">
        <v>27</v>
      </c>
      <c r="AX4" s="13" t="s">
        <v>28</v>
      </c>
      <c r="AY4" s="13" t="s">
        <v>29</v>
      </c>
      <c r="AZ4" s="13" t="s">
        <v>30</v>
      </c>
      <c r="BA4" s="13" t="s">
        <v>31</v>
      </c>
      <c r="BB4" s="13" t="s">
        <v>32</v>
      </c>
      <c r="BC4" s="13" t="s">
        <v>33</v>
      </c>
      <c r="BD4" s="13" t="s">
        <v>34</v>
      </c>
      <c r="BE4" s="13" t="s">
        <v>35</v>
      </c>
      <c r="BF4" s="13" t="s">
        <v>36</v>
      </c>
      <c r="BG4" s="13" t="s">
        <v>37</v>
      </c>
      <c r="BH4" s="13" t="s">
        <v>38</v>
      </c>
      <c r="BI4" s="13" t="s">
        <v>39</v>
      </c>
      <c r="BJ4" s="13" t="s">
        <v>40</v>
      </c>
      <c r="BK4" s="13" t="s">
        <v>28</v>
      </c>
      <c r="BL4" s="13" t="s">
        <v>29</v>
      </c>
      <c r="BM4" s="13" t="s">
        <v>30</v>
      </c>
      <c r="BN4" s="13" t="s">
        <v>31</v>
      </c>
      <c r="BO4" s="13" t="s">
        <v>32</v>
      </c>
      <c r="BP4" s="13" t="s">
        <v>33</v>
      </c>
      <c r="BQ4" s="13" t="s">
        <v>34</v>
      </c>
      <c r="BR4" s="13" t="s">
        <v>35</v>
      </c>
      <c r="BS4" s="14" t="s">
        <v>41</v>
      </c>
      <c r="BT4" s="13" t="s">
        <v>42</v>
      </c>
      <c r="BU4" s="13" t="s">
        <v>43</v>
      </c>
      <c r="BV4" s="13" t="s">
        <v>44</v>
      </c>
      <c r="BW4" s="13" t="s">
        <v>45</v>
      </c>
    </row>
    <row r="5" spans="1:78" s="13" customFormat="1">
      <c r="A5" s="2" t="s">
        <v>46</v>
      </c>
      <c r="B5" s="2" t="s">
        <v>47</v>
      </c>
      <c r="C5" s="2" t="s">
        <v>599</v>
      </c>
      <c r="D5" s="2">
        <v>57087</v>
      </c>
      <c r="E5" s="2">
        <v>171</v>
      </c>
      <c r="F5" s="2">
        <v>67</v>
      </c>
      <c r="G5" s="2">
        <v>0</v>
      </c>
      <c r="H5" s="2">
        <v>1948</v>
      </c>
      <c r="I5" s="2">
        <v>1941</v>
      </c>
      <c r="J5" s="2">
        <v>153</v>
      </c>
      <c r="K5" s="2">
        <v>1542</v>
      </c>
      <c r="L5" s="2">
        <v>640</v>
      </c>
      <c r="M5" s="2">
        <v>4</v>
      </c>
      <c r="N5" s="2">
        <v>9006</v>
      </c>
      <c r="O5" s="2">
        <v>782</v>
      </c>
      <c r="P5" s="2">
        <v>77</v>
      </c>
      <c r="Q5" s="2">
        <v>15257</v>
      </c>
      <c r="R5" s="2">
        <v>6436</v>
      </c>
      <c r="S5" s="2">
        <v>7714</v>
      </c>
      <c r="T5" s="2">
        <v>4207</v>
      </c>
      <c r="U5" s="2">
        <v>2120</v>
      </c>
      <c r="V5" s="2">
        <v>2</v>
      </c>
      <c r="W5" s="2">
        <v>227</v>
      </c>
      <c r="X5" s="2">
        <v>1</v>
      </c>
      <c r="Y5" s="2">
        <v>32</v>
      </c>
      <c r="Z5" s="2">
        <v>138</v>
      </c>
      <c r="AA5" s="2">
        <v>131</v>
      </c>
      <c r="AB5" s="2">
        <v>240</v>
      </c>
      <c r="AC5" s="2">
        <v>904</v>
      </c>
      <c r="AD5" s="2">
        <v>1875</v>
      </c>
      <c r="AE5" s="2">
        <v>1472</v>
      </c>
      <c r="AF5" s="15">
        <v>164.88001652271322</v>
      </c>
      <c r="AG5" s="15">
        <v>35.419626892822215</v>
      </c>
      <c r="AH5" s="15">
        <v>0</v>
      </c>
      <c r="AI5" s="15">
        <v>1798.5397297703289</v>
      </c>
      <c r="AJ5" s="15">
        <v>1774.7510799602624</v>
      </c>
      <c r="AK5" s="15">
        <v>116.30442020650192</v>
      </c>
      <c r="AL5" s="15">
        <v>1169.9140887017936</v>
      </c>
      <c r="AM5" s="15">
        <v>458.60952315573229</v>
      </c>
      <c r="AN5" s="15">
        <v>3.5378912576053607</v>
      </c>
      <c r="AO5" s="15">
        <v>5819.0943961655748</v>
      </c>
      <c r="AP5" s="15">
        <v>768.62998879687393</v>
      </c>
      <c r="AQ5" s="15">
        <v>67.051005351453938</v>
      </c>
      <c r="AR5" s="15">
        <v>11191.053963736056</v>
      </c>
      <c r="AS5" s="15">
        <v>4752.230894034481</v>
      </c>
      <c r="AT5" s="15">
        <v>3787.1120658696318</v>
      </c>
      <c r="AU5" s="15">
        <v>1904.2621025090498</v>
      </c>
      <c r="AV5" s="15">
        <v>1999.4024427416409</v>
      </c>
      <c r="AW5" s="15">
        <v>1.7727210319434581</v>
      </c>
      <c r="AX5" s="15">
        <v>202.12311185181366</v>
      </c>
      <c r="AY5" s="15">
        <v>1.4655364449603132</v>
      </c>
      <c r="AZ5" s="15">
        <v>51.656002661575542</v>
      </c>
      <c r="BA5" s="15">
        <v>166.84207249288048</v>
      </c>
      <c r="BB5" s="15">
        <v>215.6456339742947</v>
      </c>
      <c r="BC5" s="15">
        <v>446.86646066122836</v>
      </c>
      <c r="BD5" s="15">
        <v>1561.5618105549142</v>
      </c>
      <c r="BE5" s="15">
        <v>2696.1604087465453</v>
      </c>
      <c r="BF5" s="15">
        <v>2155.3466066761862</v>
      </c>
      <c r="BG5" s="2" t="s">
        <v>48</v>
      </c>
      <c r="BH5" s="2">
        <v>4</v>
      </c>
      <c r="BI5" s="2" t="s">
        <v>49</v>
      </c>
      <c r="BJ5" s="2" t="s">
        <v>50</v>
      </c>
      <c r="BK5" s="2">
        <v>-0.4094778</v>
      </c>
      <c r="BL5" s="2">
        <v>1.4672232999999999</v>
      </c>
      <c r="BM5" s="2">
        <v>1.4110862</v>
      </c>
      <c r="BN5" s="2">
        <v>0.99343926000000005</v>
      </c>
      <c r="BO5" s="2">
        <v>9.8556909999999998E-2</v>
      </c>
      <c r="BP5" s="2">
        <v>-0.47086707</v>
      </c>
      <c r="BQ5" s="2">
        <v>-0.47268971999999998</v>
      </c>
      <c r="BR5" s="2">
        <v>-1.1729244000000001</v>
      </c>
      <c r="BS5" s="15">
        <v>445.83334000000002</v>
      </c>
      <c r="BT5" s="2" t="s">
        <v>51</v>
      </c>
      <c r="BU5" s="2" t="s">
        <v>52</v>
      </c>
      <c r="BV5" s="2" t="s">
        <v>53</v>
      </c>
      <c r="BW5" s="2">
        <v>-0.73517471297608927</v>
      </c>
    </row>
    <row r="6" spans="1:78">
      <c r="A6" s="2" t="s">
        <v>46</v>
      </c>
      <c r="B6" s="2" t="s">
        <v>47</v>
      </c>
      <c r="C6" s="2" t="s">
        <v>599</v>
      </c>
      <c r="D6" s="2">
        <v>57087</v>
      </c>
      <c r="E6" s="2">
        <v>171</v>
      </c>
      <c r="F6" s="2">
        <v>67</v>
      </c>
      <c r="G6" s="2">
        <v>0</v>
      </c>
      <c r="H6" s="2">
        <v>1948</v>
      </c>
      <c r="I6" s="2">
        <v>1941</v>
      </c>
      <c r="J6" s="2">
        <v>153</v>
      </c>
      <c r="K6" s="2">
        <v>1542</v>
      </c>
      <c r="L6" s="2">
        <v>640</v>
      </c>
      <c r="M6" s="2">
        <v>4</v>
      </c>
      <c r="N6" s="2">
        <v>9006</v>
      </c>
      <c r="O6" s="2">
        <v>782</v>
      </c>
      <c r="P6" s="2">
        <v>77</v>
      </c>
      <c r="Q6" s="2">
        <v>15257</v>
      </c>
      <c r="R6" s="2">
        <v>6436</v>
      </c>
      <c r="S6" s="2">
        <v>7714</v>
      </c>
      <c r="T6" s="2">
        <v>4207</v>
      </c>
      <c r="U6" s="2">
        <v>2120</v>
      </c>
      <c r="V6" s="2">
        <v>2</v>
      </c>
      <c r="W6" s="2">
        <v>227</v>
      </c>
      <c r="X6" s="2">
        <v>1</v>
      </c>
      <c r="Y6" s="2">
        <v>32</v>
      </c>
      <c r="Z6" s="2">
        <v>138</v>
      </c>
      <c r="AA6" s="2">
        <v>131</v>
      </c>
      <c r="AB6" s="2">
        <v>240</v>
      </c>
      <c r="AC6" s="2">
        <v>904</v>
      </c>
      <c r="AD6" s="2">
        <v>1875</v>
      </c>
      <c r="AE6" s="2">
        <v>1472</v>
      </c>
      <c r="AF6" s="15">
        <v>164.88001652271322</v>
      </c>
      <c r="AG6" s="15">
        <v>35.419626892822215</v>
      </c>
      <c r="AH6" s="15">
        <v>0</v>
      </c>
      <c r="AI6" s="15">
        <v>1798.5397297703289</v>
      </c>
      <c r="AJ6" s="15">
        <v>1774.7510799602624</v>
      </c>
      <c r="AK6" s="15">
        <v>116.30442020650192</v>
      </c>
      <c r="AL6" s="15">
        <v>1169.9140887017936</v>
      </c>
      <c r="AM6" s="15">
        <v>458.60952315573229</v>
      </c>
      <c r="AN6" s="15">
        <v>3.5378912576053607</v>
      </c>
      <c r="AO6" s="15">
        <v>5819.0943961655748</v>
      </c>
      <c r="AP6" s="15">
        <v>768.62998879687393</v>
      </c>
      <c r="AQ6" s="15">
        <v>67.051005351453938</v>
      </c>
      <c r="AR6" s="15">
        <v>11191.053963736056</v>
      </c>
      <c r="AS6" s="15">
        <v>4752.230894034481</v>
      </c>
      <c r="AT6" s="15">
        <v>3787.1120658696318</v>
      </c>
      <c r="AU6" s="15">
        <v>1904.2621025090498</v>
      </c>
      <c r="AV6" s="15">
        <v>1999.4024427416409</v>
      </c>
      <c r="AW6" s="15">
        <v>1.7727210319434581</v>
      </c>
      <c r="AX6" s="15">
        <v>202.12311185181366</v>
      </c>
      <c r="AY6" s="15">
        <v>1.4655364449603132</v>
      </c>
      <c r="AZ6" s="15">
        <v>51.656002661575542</v>
      </c>
      <c r="BA6" s="15">
        <v>166.84207249288048</v>
      </c>
      <c r="BB6" s="15">
        <v>215.6456339742947</v>
      </c>
      <c r="BC6" s="15">
        <v>446.86646066122836</v>
      </c>
      <c r="BD6" s="15">
        <v>1561.5618105549142</v>
      </c>
      <c r="BE6" s="15">
        <v>2696.1604087465453</v>
      </c>
      <c r="BF6" s="15">
        <v>2155.3466066761862</v>
      </c>
      <c r="BG6" s="2" t="s">
        <v>54</v>
      </c>
      <c r="BH6" s="2">
        <v>4</v>
      </c>
      <c r="BI6" s="2" t="s">
        <v>55</v>
      </c>
      <c r="BJ6" s="2" t="s">
        <v>56</v>
      </c>
      <c r="BK6" s="2">
        <v>0.58123446000000001</v>
      </c>
      <c r="BL6" s="2">
        <v>0.4514996</v>
      </c>
      <c r="BM6" s="2">
        <v>0.61901969999999995</v>
      </c>
      <c r="BN6" s="2">
        <v>0.17813030999999999</v>
      </c>
      <c r="BO6" s="2">
        <v>-0.46673870000000001</v>
      </c>
      <c r="BP6" s="2">
        <v>-0.56360690000000002</v>
      </c>
      <c r="BQ6" s="2">
        <v>-0.43718243000000001</v>
      </c>
      <c r="BR6" s="2">
        <v>-0.46313563000000002</v>
      </c>
      <c r="BS6" s="15">
        <v>1669.0001</v>
      </c>
      <c r="BT6" s="2" t="s">
        <v>57</v>
      </c>
      <c r="BU6" s="2" t="s">
        <v>58</v>
      </c>
      <c r="BV6" s="2" t="s">
        <v>59</v>
      </c>
      <c r="BW6" s="2">
        <v>-0.58200221052784618</v>
      </c>
    </row>
    <row r="7" spans="1:78">
      <c r="A7" s="2" t="s">
        <v>60</v>
      </c>
      <c r="B7" s="2" t="s">
        <v>61</v>
      </c>
      <c r="C7" s="2" t="s">
        <v>604</v>
      </c>
      <c r="D7" s="2">
        <v>9567</v>
      </c>
      <c r="E7" s="2">
        <v>64</v>
      </c>
      <c r="F7" s="2">
        <v>1413</v>
      </c>
      <c r="G7" s="2">
        <v>485</v>
      </c>
      <c r="H7" s="2">
        <v>149</v>
      </c>
      <c r="I7" s="2">
        <v>259</v>
      </c>
      <c r="J7" s="2">
        <v>290</v>
      </c>
      <c r="K7" s="2">
        <v>132</v>
      </c>
      <c r="L7" s="2">
        <v>78</v>
      </c>
      <c r="M7" s="2">
        <v>276</v>
      </c>
      <c r="N7" s="2">
        <v>314</v>
      </c>
      <c r="O7" s="2">
        <v>94</v>
      </c>
      <c r="P7" s="2">
        <v>176</v>
      </c>
      <c r="Q7" s="2">
        <v>2739</v>
      </c>
      <c r="R7" s="2">
        <v>975</v>
      </c>
      <c r="S7" s="2">
        <v>849</v>
      </c>
      <c r="T7" s="2">
        <v>400</v>
      </c>
      <c r="U7" s="2">
        <v>411</v>
      </c>
      <c r="V7" s="2">
        <v>79</v>
      </c>
      <c r="W7" s="2">
        <v>8</v>
      </c>
      <c r="X7" s="2">
        <v>4</v>
      </c>
      <c r="Y7" s="2">
        <v>8</v>
      </c>
      <c r="Z7" s="2">
        <v>16</v>
      </c>
      <c r="AA7" s="2">
        <v>71</v>
      </c>
      <c r="AB7" s="2">
        <v>67</v>
      </c>
      <c r="AC7" s="2">
        <v>42</v>
      </c>
      <c r="AD7" s="2">
        <v>151</v>
      </c>
      <c r="AE7" s="2">
        <v>17</v>
      </c>
      <c r="AF7" s="15">
        <v>61.709479868149977</v>
      </c>
      <c r="AG7" s="15">
        <v>746.98407163519096</v>
      </c>
      <c r="AH7" s="15">
        <v>332.32375432380616</v>
      </c>
      <c r="AI7" s="15">
        <v>137.56797727709395</v>
      </c>
      <c r="AJ7" s="15">
        <v>236.81634709413086</v>
      </c>
      <c r="AK7" s="15">
        <v>220.44628666591865</v>
      </c>
      <c r="AL7" s="15">
        <v>100.14828774879169</v>
      </c>
      <c r="AM7" s="15">
        <v>55.893035634604871</v>
      </c>
      <c r="AN7" s="15">
        <v>244.11449677476986</v>
      </c>
      <c r="AO7" s="15">
        <v>202.88648016833116</v>
      </c>
      <c r="AP7" s="15">
        <v>92.392863103460542</v>
      </c>
      <c r="AQ7" s="15">
        <v>153.25944080332329</v>
      </c>
      <c r="AR7" s="15">
        <v>2009.0644823145478</v>
      </c>
      <c r="AS7" s="15">
        <v>719.92310778179285</v>
      </c>
      <c r="AT7" s="15">
        <v>416.80815969967819</v>
      </c>
      <c r="AU7" s="15">
        <v>181.05653458607557</v>
      </c>
      <c r="AV7" s="15">
        <v>387.62000187113887</v>
      </c>
      <c r="AW7" s="15">
        <v>70.022480761766587</v>
      </c>
      <c r="AX7" s="15">
        <v>7.1232814749537852</v>
      </c>
      <c r="AY7" s="15">
        <v>5.8621457798412528</v>
      </c>
      <c r="AZ7" s="15">
        <v>12.914000665393885</v>
      </c>
      <c r="BA7" s="15">
        <v>19.344008404971653</v>
      </c>
      <c r="BB7" s="15">
        <v>116.87664131431239</v>
      </c>
      <c r="BC7" s="15">
        <v>124.75022026792622</v>
      </c>
      <c r="BD7" s="15">
        <v>72.550438101002641</v>
      </c>
      <c r="BE7" s="15">
        <v>217.13078491772183</v>
      </c>
      <c r="BF7" s="15">
        <v>24.891910539059214</v>
      </c>
      <c r="BG7" s="2" t="s">
        <v>62</v>
      </c>
      <c r="BH7" s="2">
        <v>4</v>
      </c>
      <c r="BI7" s="2" t="s">
        <v>63</v>
      </c>
      <c r="BJ7" s="2" t="s">
        <v>64</v>
      </c>
      <c r="BK7" s="2">
        <v>-1.6189720000000001</v>
      </c>
      <c r="BL7" s="2">
        <v>-0.84075325999999995</v>
      </c>
      <c r="BM7" s="2">
        <v>-0.38592799999999999</v>
      </c>
      <c r="BN7" s="2">
        <v>1.5124405999999999</v>
      </c>
      <c r="BO7" s="2">
        <v>2.8633769</v>
      </c>
      <c r="BP7" s="2">
        <v>1.413397</v>
      </c>
      <c r="BQ7" s="2">
        <v>0.19118642999999999</v>
      </c>
      <c r="BR7" s="2">
        <v>-0.50439816999999998</v>
      </c>
      <c r="BS7" s="15">
        <v>1146.8333</v>
      </c>
      <c r="BU7" s="2" t="s">
        <v>65</v>
      </c>
      <c r="BW7" s="2">
        <v>0.29513614963595014</v>
      </c>
    </row>
    <row r="8" spans="1:78">
      <c r="A8" s="2" t="s">
        <v>60</v>
      </c>
      <c r="B8" s="2" t="s">
        <v>61</v>
      </c>
      <c r="C8" s="2" t="s">
        <v>604</v>
      </c>
      <c r="D8" s="2">
        <v>9567</v>
      </c>
      <c r="E8" s="2">
        <v>64</v>
      </c>
      <c r="F8" s="2">
        <v>1413</v>
      </c>
      <c r="G8" s="2">
        <v>485</v>
      </c>
      <c r="H8" s="2">
        <v>149</v>
      </c>
      <c r="I8" s="2">
        <v>259</v>
      </c>
      <c r="J8" s="2">
        <v>290</v>
      </c>
      <c r="K8" s="2">
        <v>132</v>
      </c>
      <c r="L8" s="2">
        <v>78</v>
      </c>
      <c r="M8" s="2">
        <v>276</v>
      </c>
      <c r="N8" s="2">
        <v>314</v>
      </c>
      <c r="O8" s="2">
        <v>94</v>
      </c>
      <c r="P8" s="2">
        <v>176</v>
      </c>
      <c r="Q8" s="2">
        <v>2739</v>
      </c>
      <c r="R8" s="2">
        <v>975</v>
      </c>
      <c r="S8" s="2">
        <v>849</v>
      </c>
      <c r="T8" s="2">
        <v>400</v>
      </c>
      <c r="U8" s="2">
        <v>411</v>
      </c>
      <c r="V8" s="2">
        <v>79</v>
      </c>
      <c r="W8" s="2">
        <v>8</v>
      </c>
      <c r="X8" s="2">
        <v>4</v>
      </c>
      <c r="Y8" s="2">
        <v>8</v>
      </c>
      <c r="Z8" s="2">
        <v>16</v>
      </c>
      <c r="AA8" s="2">
        <v>71</v>
      </c>
      <c r="AB8" s="2">
        <v>67</v>
      </c>
      <c r="AC8" s="2">
        <v>42</v>
      </c>
      <c r="AD8" s="2">
        <v>151</v>
      </c>
      <c r="AE8" s="2">
        <v>17</v>
      </c>
      <c r="AF8" s="15">
        <v>61.709479868149977</v>
      </c>
      <c r="AG8" s="15">
        <v>746.98407163519096</v>
      </c>
      <c r="AH8" s="15">
        <v>332.32375432380616</v>
      </c>
      <c r="AI8" s="15">
        <v>137.56797727709395</v>
      </c>
      <c r="AJ8" s="15">
        <v>236.81634709413086</v>
      </c>
      <c r="AK8" s="15">
        <v>220.44628666591865</v>
      </c>
      <c r="AL8" s="15">
        <v>100.14828774879169</v>
      </c>
      <c r="AM8" s="15">
        <v>55.893035634604871</v>
      </c>
      <c r="AN8" s="15">
        <v>244.11449677476986</v>
      </c>
      <c r="AO8" s="15">
        <v>202.88648016833116</v>
      </c>
      <c r="AP8" s="15">
        <v>92.392863103460542</v>
      </c>
      <c r="AQ8" s="15">
        <v>153.25944080332329</v>
      </c>
      <c r="AR8" s="15">
        <v>2009.0644823145478</v>
      </c>
      <c r="AS8" s="15">
        <v>719.92310778179285</v>
      </c>
      <c r="AT8" s="15">
        <v>416.80815969967819</v>
      </c>
      <c r="AU8" s="15">
        <v>181.05653458607557</v>
      </c>
      <c r="AV8" s="15">
        <v>387.62000187113887</v>
      </c>
      <c r="AW8" s="15">
        <v>70.022480761766587</v>
      </c>
      <c r="AX8" s="15">
        <v>7.1232814749537852</v>
      </c>
      <c r="AY8" s="15">
        <v>5.8621457798412528</v>
      </c>
      <c r="AZ8" s="15">
        <v>12.914000665393885</v>
      </c>
      <c r="BA8" s="15">
        <v>19.344008404971653</v>
      </c>
      <c r="BB8" s="15">
        <v>116.87664131431239</v>
      </c>
      <c r="BC8" s="15">
        <v>124.75022026792622</v>
      </c>
      <c r="BD8" s="15">
        <v>72.550438101002641</v>
      </c>
      <c r="BE8" s="15">
        <v>217.13078491772183</v>
      </c>
      <c r="BF8" s="15">
        <v>24.891910539059214</v>
      </c>
      <c r="BG8" s="2" t="s">
        <v>66</v>
      </c>
      <c r="BH8" s="2">
        <v>4</v>
      </c>
      <c r="BI8" s="2" t="s">
        <v>67</v>
      </c>
      <c r="BJ8" s="2" t="s">
        <v>68</v>
      </c>
      <c r="BK8" s="2">
        <v>-1.3498855999999999</v>
      </c>
      <c r="BL8" s="2">
        <v>-1.1803729999999999</v>
      </c>
      <c r="BM8" s="2">
        <v>-0.44214478000000002</v>
      </c>
      <c r="BN8" s="2">
        <v>0.56600887</v>
      </c>
      <c r="BO8" s="2">
        <v>1.0229391999999999</v>
      </c>
      <c r="BP8" s="2">
        <v>0.67406993999999998</v>
      </c>
      <c r="BQ8" s="2">
        <v>-0.11546683000000001</v>
      </c>
      <c r="BR8" s="2">
        <v>-0.91675585999999998</v>
      </c>
      <c r="BS8" s="15">
        <v>354</v>
      </c>
      <c r="BU8" s="2" t="s">
        <v>65</v>
      </c>
      <c r="BW8" s="2">
        <v>0.22912841869422318</v>
      </c>
    </row>
    <row r="9" spans="1:78">
      <c r="A9" s="2" t="s">
        <v>60</v>
      </c>
      <c r="B9" s="2" t="s">
        <v>61</v>
      </c>
      <c r="C9" s="2" t="s">
        <v>604</v>
      </c>
      <c r="D9" s="2">
        <v>9567</v>
      </c>
      <c r="E9" s="2">
        <v>64</v>
      </c>
      <c r="F9" s="2">
        <v>1413</v>
      </c>
      <c r="G9" s="2">
        <v>485</v>
      </c>
      <c r="H9" s="2">
        <v>149</v>
      </c>
      <c r="I9" s="2">
        <v>259</v>
      </c>
      <c r="J9" s="2">
        <v>290</v>
      </c>
      <c r="K9" s="2">
        <v>132</v>
      </c>
      <c r="L9" s="2">
        <v>78</v>
      </c>
      <c r="M9" s="2">
        <v>276</v>
      </c>
      <c r="N9" s="2">
        <v>314</v>
      </c>
      <c r="O9" s="2">
        <v>94</v>
      </c>
      <c r="P9" s="16">
        <v>176</v>
      </c>
      <c r="Q9" s="2">
        <v>2739</v>
      </c>
      <c r="R9" s="2">
        <v>975</v>
      </c>
      <c r="S9" s="2">
        <v>849</v>
      </c>
      <c r="T9" s="2">
        <v>400</v>
      </c>
      <c r="U9" s="2">
        <v>411</v>
      </c>
      <c r="V9" s="2">
        <v>79</v>
      </c>
      <c r="W9" s="2">
        <v>8</v>
      </c>
      <c r="X9" s="2">
        <v>4</v>
      </c>
      <c r="Y9" s="2">
        <v>8</v>
      </c>
      <c r="Z9" s="2">
        <v>16</v>
      </c>
      <c r="AA9" s="2">
        <v>71</v>
      </c>
      <c r="AB9" s="2">
        <v>67</v>
      </c>
      <c r="AC9" s="2">
        <v>42</v>
      </c>
      <c r="AD9" s="2">
        <v>151</v>
      </c>
      <c r="AE9" s="2">
        <v>17</v>
      </c>
      <c r="AF9" s="15">
        <v>61.709479868149977</v>
      </c>
      <c r="AG9" s="15">
        <v>746.98407163519096</v>
      </c>
      <c r="AH9" s="15">
        <v>332.32375432380616</v>
      </c>
      <c r="AI9" s="15">
        <v>137.56797727709395</v>
      </c>
      <c r="AJ9" s="15">
        <v>236.81634709413086</v>
      </c>
      <c r="AK9" s="15">
        <v>220.44628666591865</v>
      </c>
      <c r="AL9" s="15">
        <v>100.14828774879169</v>
      </c>
      <c r="AM9" s="15">
        <v>55.893035634604871</v>
      </c>
      <c r="AN9" s="15">
        <v>244.11449677476986</v>
      </c>
      <c r="AO9" s="15">
        <v>202.88648016833116</v>
      </c>
      <c r="AP9" s="15">
        <v>92.392863103460542</v>
      </c>
      <c r="AQ9" s="15">
        <v>153.25944080332329</v>
      </c>
      <c r="AR9" s="15">
        <v>2009.0644823145478</v>
      </c>
      <c r="AS9" s="15">
        <v>719.92310778179285</v>
      </c>
      <c r="AT9" s="15">
        <v>416.80815969967819</v>
      </c>
      <c r="AU9" s="15">
        <v>181.05653458607557</v>
      </c>
      <c r="AV9" s="15">
        <v>387.62000187113887</v>
      </c>
      <c r="AW9" s="15">
        <v>70.022480761766587</v>
      </c>
      <c r="AX9" s="15">
        <v>7.1232814749537852</v>
      </c>
      <c r="AY9" s="15">
        <v>5.8621457798412528</v>
      </c>
      <c r="AZ9" s="15">
        <v>12.914000665393885</v>
      </c>
      <c r="BA9" s="15">
        <v>19.344008404971653</v>
      </c>
      <c r="BB9" s="15">
        <v>116.87664131431239</v>
      </c>
      <c r="BC9" s="15">
        <v>124.75022026792622</v>
      </c>
      <c r="BD9" s="15">
        <v>72.550438101002641</v>
      </c>
      <c r="BE9" s="15">
        <v>217.13078491772183</v>
      </c>
      <c r="BF9" s="15">
        <v>24.891910539059214</v>
      </c>
      <c r="BG9" s="2" t="s">
        <v>69</v>
      </c>
      <c r="BH9" s="2">
        <v>3.5</v>
      </c>
      <c r="BI9" s="2" t="s">
        <v>70</v>
      </c>
      <c r="BJ9" s="2" t="s">
        <v>71</v>
      </c>
      <c r="BK9" s="2">
        <v>-1.1592336000000001</v>
      </c>
      <c r="BL9" s="2">
        <v>-0.21895186999999999</v>
      </c>
      <c r="BM9" s="2">
        <v>-0.29226111999999999</v>
      </c>
      <c r="BN9" s="2">
        <v>0.13530128</v>
      </c>
      <c r="BO9" s="2">
        <v>0.13841136000000001</v>
      </c>
      <c r="BP9" s="2">
        <v>-1.2410418000000001</v>
      </c>
      <c r="BQ9" s="2">
        <v>0.51566559999999995</v>
      </c>
      <c r="BR9" s="2">
        <v>-4.1712362000000003E-2</v>
      </c>
      <c r="BS9" s="15">
        <v>119.66665</v>
      </c>
      <c r="BT9" s="2" t="s">
        <v>72</v>
      </c>
      <c r="BU9" s="2" t="s">
        <v>73</v>
      </c>
      <c r="BV9" s="2" t="s">
        <v>74</v>
      </c>
      <c r="BW9" s="2">
        <v>0.10472675628848035</v>
      </c>
    </row>
    <row r="10" spans="1:78">
      <c r="A10" s="2" t="s">
        <v>60</v>
      </c>
      <c r="B10" s="2" t="s">
        <v>61</v>
      </c>
      <c r="C10" s="2" t="s">
        <v>604</v>
      </c>
      <c r="D10" s="2">
        <v>9567</v>
      </c>
      <c r="E10" s="2">
        <v>64</v>
      </c>
      <c r="F10" s="2">
        <v>1413</v>
      </c>
      <c r="G10" s="2">
        <v>485</v>
      </c>
      <c r="H10" s="2">
        <v>149</v>
      </c>
      <c r="I10" s="2">
        <v>259</v>
      </c>
      <c r="J10" s="2">
        <v>290</v>
      </c>
      <c r="K10" s="2">
        <v>132</v>
      </c>
      <c r="L10" s="2">
        <v>78</v>
      </c>
      <c r="M10" s="2">
        <v>276</v>
      </c>
      <c r="N10" s="2">
        <v>314</v>
      </c>
      <c r="O10" s="2">
        <v>94</v>
      </c>
      <c r="P10" s="2">
        <v>176</v>
      </c>
      <c r="Q10" s="2">
        <v>2739</v>
      </c>
      <c r="R10" s="2">
        <v>975</v>
      </c>
      <c r="S10" s="2">
        <v>849</v>
      </c>
      <c r="T10" s="2">
        <v>400</v>
      </c>
      <c r="U10" s="2">
        <v>411</v>
      </c>
      <c r="V10" s="2">
        <v>79</v>
      </c>
      <c r="W10" s="2">
        <v>8</v>
      </c>
      <c r="X10" s="2">
        <v>4</v>
      </c>
      <c r="Y10" s="2">
        <v>8</v>
      </c>
      <c r="Z10" s="2">
        <v>16</v>
      </c>
      <c r="AA10" s="2">
        <v>71</v>
      </c>
      <c r="AB10" s="2">
        <v>67</v>
      </c>
      <c r="AC10" s="2">
        <v>42</v>
      </c>
      <c r="AD10" s="2">
        <v>151</v>
      </c>
      <c r="AE10" s="2">
        <v>17</v>
      </c>
      <c r="AF10" s="15">
        <v>61.709479868149977</v>
      </c>
      <c r="AG10" s="15">
        <v>746.98407163519096</v>
      </c>
      <c r="AH10" s="15">
        <v>332.32375432380616</v>
      </c>
      <c r="AI10" s="15">
        <v>137.56797727709395</v>
      </c>
      <c r="AJ10" s="15">
        <v>236.81634709413086</v>
      </c>
      <c r="AK10" s="15">
        <v>220.44628666591865</v>
      </c>
      <c r="AL10" s="15">
        <v>100.14828774879169</v>
      </c>
      <c r="AM10" s="15">
        <v>55.893035634604871</v>
      </c>
      <c r="AN10" s="15">
        <v>244.11449677476986</v>
      </c>
      <c r="AO10" s="15">
        <v>202.88648016833116</v>
      </c>
      <c r="AP10" s="15">
        <v>92.392863103460542</v>
      </c>
      <c r="AQ10" s="15">
        <v>153.25944080332329</v>
      </c>
      <c r="AR10" s="15">
        <v>2009.0644823145478</v>
      </c>
      <c r="AS10" s="15">
        <v>719.92310778179285</v>
      </c>
      <c r="AT10" s="15">
        <v>416.80815969967819</v>
      </c>
      <c r="AU10" s="15">
        <v>181.05653458607557</v>
      </c>
      <c r="AV10" s="15">
        <v>387.62000187113887</v>
      </c>
      <c r="AW10" s="15">
        <v>70.022480761766587</v>
      </c>
      <c r="AX10" s="15">
        <v>7.1232814749537852</v>
      </c>
      <c r="AY10" s="15">
        <v>5.8621457798412528</v>
      </c>
      <c r="AZ10" s="15">
        <v>12.914000665393885</v>
      </c>
      <c r="BA10" s="15">
        <v>19.344008404971653</v>
      </c>
      <c r="BB10" s="15">
        <v>116.87664131431239</v>
      </c>
      <c r="BC10" s="15">
        <v>124.75022026792622</v>
      </c>
      <c r="BD10" s="15">
        <v>72.550438101002641</v>
      </c>
      <c r="BE10" s="15">
        <v>217.13078491772183</v>
      </c>
      <c r="BF10" s="15">
        <v>24.891910539059214</v>
      </c>
      <c r="BG10" s="2" t="s">
        <v>75</v>
      </c>
      <c r="BH10" s="2">
        <v>4</v>
      </c>
      <c r="BI10" s="2" t="s">
        <v>76</v>
      </c>
      <c r="BJ10" s="2" t="s">
        <v>77</v>
      </c>
      <c r="BK10" s="2">
        <v>-1.0432792</v>
      </c>
      <c r="BL10" s="2">
        <v>-0.1524102</v>
      </c>
      <c r="BM10" s="2">
        <v>-0.47546466999999998</v>
      </c>
      <c r="BN10" s="2">
        <v>-0.10643339</v>
      </c>
      <c r="BO10" s="2">
        <v>0.10748831</v>
      </c>
      <c r="BP10" s="2">
        <v>1.0553163999999999</v>
      </c>
      <c r="BQ10" s="2">
        <v>0.77429897000000003</v>
      </c>
      <c r="BR10" s="2">
        <v>0.31768639999999998</v>
      </c>
      <c r="BS10" s="15">
        <v>3823.8323</v>
      </c>
      <c r="BT10" s="2" t="s">
        <v>78</v>
      </c>
      <c r="BU10" s="2" t="s">
        <v>79</v>
      </c>
      <c r="BV10" s="2" t="s">
        <v>80</v>
      </c>
      <c r="BW10" s="2">
        <v>0.61041610435365545</v>
      </c>
    </row>
    <row r="11" spans="1:78">
      <c r="A11" s="2" t="s">
        <v>60</v>
      </c>
      <c r="B11" s="2" t="s">
        <v>61</v>
      </c>
      <c r="C11" s="2" t="s">
        <v>604</v>
      </c>
      <c r="D11" s="2">
        <v>9567</v>
      </c>
      <c r="E11" s="2">
        <v>64</v>
      </c>
      <c r="F11" s="2">
        <v>1413</v>
      </c>
      <c r="G11" s="2">
        <v>485</v>
      </c>
      <c r="H11" s="2">
        <v>149</v>
      </c>
      <c r="I11" s="2">
        <v>259</v>
      </c>
      <c r="J11" s="2">
        <v>290</v>
      </c>
      <c r="K11" s="2">
        <v>132</v>
      </c>
      <c r="L11" s="2">
        <v>78</v>
      </c>
      <c r="M11" s="2">
        <v>276</v>
      </c>
      <c r="N11" s="2">
        <v>314</v>
      </c>
      <c r="O11" s="2">
        <v>94</v>
      </c>
      <c r="P11" s="2">
        <v>176</v>
      </c>
      <c r="Q11" s="2">
        <v>2739</v>
      </c>
      <c r="R11" s="2">
        <v>975</v>
      </c>
      <c r="S11" s="2">
        <v>849</v>
      </c>
      <c r="T11" s="2">
        <v>400</v>
      </c>
      <c r="U11" s="2">
        <v>411</v>
      </c>
      <c r="V11" s="2">
        <v>79</v>
      </c>
      <c r="W11" s="2">
        <v>8</v>
      </c>
      <c r="X11" s="2">
        <v>4</v>
      </c>
      <c r="Y11" s="2">
        <v>8</v>
      </c>
      <c r="Z11" s="2">
        <v>16</v>
      </c>
      <c r="AA11" s="2">
        <v>71</v>
      </c>
      <c r="AB11" s="2">
        <v>67</v>
      </c>
      <c r="AC11" s="2">
        <v>42</v>
      </c>
      <c r="AD11" s="2">
        <v>151</v>
      </c>
      <c r="AE11" s="2">
        <v>17</v>
      </c>
      <c r="AF11" s="15">
        <v>61.709479868149977</v>
      </c>
      <c r="AG11" s="15">
        <v>746.98407163519096</v>
      </c>
      <c r="AH11" s="15">
        <v>332.32375432380616</v>
      </c>
      <c r="AI11" s="15">
        <v>137.56797727709395</v>
      </c>
      <c r="AJ11" s="15">
        <v>236.81634709413086</v>
      </c>
      <c r="AK11" s="15">
        <v>220.44628666591865</v>
      </c>
      <c r="AL11" s="15">
        <v>100.14828774879169</v>
      </c>
      <c r="AM11" s="15">
        <v>55.893035634604871</v>
      </c>
      <c r="AN11" s="15">
        <v>244.11449677476986</v>
      </c>
      <c r="AO11" s="15">
        <v>202.88648016833116</v>
      </c>
      <c r="AP11" s="15">
        <v>92.392863103460542</v>
      </c>
      <c r="AQ11" s="15">
        <v>153.25944080332329</v>
      </c>
      <c r="AR11" s="15">
        <v>2009.0644823145478</v>
      </c>
      <c r="AS11" s="15">
        <v>719.92310778179285</v>
      </c>
      <c r="AT11" s="15">
        <v>416.80815969967819</v>
      </c>
      <c r="AU11" s="15">
        <v>181.05653458607557</v>
      </c>
      <c r="AV11" s="15">
        <v>387.62000187113887</v>
      </c>
      <c r="AW11" s="15">
        <v>70.022480761766587</v>
      </c>
      <c r="AX11" s="15">
        <v>7.1232814749537852</v>
      </c>
      <c r="AY11" s="15">
        <v>5.8621457798412528</v>
      </c>
      <c r="AZ11" s="15">
        <v>12.914000665393885</v>
      </c>
      <c r="BA11" s="15">
        <v>19.344008404971653</v>
      </c>
      <c r="BB11" s="15">
        <v>116.87664131431239</v>
      </c>
      <c r="BC11" s="15">
        <v>124.75022026792622</v>
      </c>
      <c r="BD11" s="15">
        <v>72.550438101002641</v>
      </c>
      <c r="BE11" s="15">
        <v>217.13078491772183</v>
      </c>
      <c r="BF11" s="15">
        <v>24.891910539059214</v>
      </c>
      <c r="BG11" s="2" t="s">
        <v>81</v>
      </c>
      <c r="BH11" s="2">
        <v>4</v>
      </c>
      <c r="BI11" s="2" t="s">
        <v>82</v>
      </c>
      <c r="BJ11" s="2" t="s">
        <v>83</v>
      </c>
      <c r="BK11" s="2">
        <v>-0.98080294999999995</v>
      </c>
      <c r="BL11" s="2">
        <v>0.21226263000000001</v>
      </c>
      <c r="BM11" s="2">
        <v>4.5188269999999996E-3</v>
      </c>
      <c r="BN11" s="2">
        <v>0.54624220000000001</v>
      </c>
      <c r="BO11" s="2">
        <v>0.91584540000000003</v>
      </c>
      <c r="BP11" s="2">
        <v>-0.94985269999999999</v>
      </c>
      <c r="BQ11" s="2">
        <v>-0.62913770000000002</v>
      </c>
      <c r="BR11" s="2">
        <v>6.3404639999999998E-2</v>
      </c>
      <c r="BS11" s="15">
        <v>425.83334000000002</v>
      </c>
      <c r="BT11" s="2" t="s">
        <v>84</v>
      </c>
      <c r="BU11" s="2" t="s">
        <v>85</v>
      </c>
      <c r="BV11" s="2" t="s">
        <v>86</v>
      </c>
      <c r="BW11" s="2">
        <v>5.5327079004496502E-2</v>
      </c>
    </row>
    <row r="12" spans="1:78">
      <c r="A12" s="2" t="s">
        <v>60</v>
      </c>
      <c r="B12" s="2" t="s">
        <v>61</v>
      </c>
      <c r="C12" s="2" t="s">
        <v>604</v>
      </c>
      <c r="D12" s="2">
        <v>9567</v>
      </c>
      <c r="E12" s="2">
        <v>64</v>
      </c>
      <c r="F12" s="2">
        <v>1413</v>
      </c>
      <c r="G12" s="2">
        <v>485</v>
      </c>
      <c r="H12" s="2">
        <v>149</v>
      </c>
      <c r="I12" s="2">
        <v>259</v>
      </c>
      <c r="J12" s="2">
        <v>290</v>
      </c>
      <c r="K12" s="2">
        <v>132</v>
      </c>
      <c r="L12" s="2">
        <v>78</v>
      </c>
      <c r="M12" s="2">
        <v>276</v>
      </c>
      <c r="N12" s="2">
        <v>314</v>
      </c>
      <c r="O12" s="2">
        <v>94</v>
      </c>
      <c r="P12" s="2">
        <v>176</v>
      </c>
      <c r="Q12" s="2">
        <v>2739</v>
      </c>
      <c r="R12" s="2">
        <v>975</v>
      </c>
      <c r="S12" s="2">
        <v>849</v>
      </c>
      <c r="T12" s="2">
        <v>400</v>
      </c>
      <c r="U12" s="2">
        <v>411</v>
      </c>
      <c r="V12" s="2">
        <v>79</v>
      </c>
      <c r="W12" s="2">
        <v>8</v>
      </c>
      <c r="X12" s="2">
        <v>4</v>
      </c>
      <c r="Y12" s="2">
        <v>8</v>
      </c>
      <c r="Z12" s="2">
        <v>16</v>
      </c>
      <c r="AA12" s="2">
        <v>71</v>
      </c>
      <c r="AB12" s="2">
        <v>67</v>
      </c>
      <c r="AC12" s="2">
        <v>42</v>
      </c>
      <c r="AD12" s="2">
        <v>151</v>
      </c>
      <c r="AE12" s="2">
        <v>17</v>
      </c>
      <c r="AF12" s="15">
        <v>61.709479868149977</v>
      </c>
      <c r="AG12" s="15">
        <v>746.98407163519096</v>
      </c>
      <c r="AH12" s="15">
        <v>332.32375432380616</v>
      </c>
      <c r="AI12" s="15">
        <v>137.56797727709395</v>
      </c>
      <c r="AJ12" s="15">
        <v>236.81634709413086</v>
      </c>
      <c r="AK12" s="15">
        <v>220.44628666591865</v>
      </c>
      <c r="AL12" s="15">
        <v>100.14828774879169</v>
      </c>
      <c r="AM12" s="15">
        <v>55.893035634604871</v>
      </c>
      <c r="AN12" s="15">
        <v>244.11449677476986</v>
      </c>
      <c r="AO12" s="15">
        <v>202.88648016833116</v>
      </c>
      <c r="AP12" s="15">
        <v>92.392863103460542</v>
      </c>
      <c r="AQ12" s="15">
        <v>153.25944080332329</v>
      </c>
      <c r="AR12" s="15">
        <v>2009.0644823145478</v>
      </c>
      <c r="AS12" s="15">
        <v>719.92310778179285</v>
      </c>
      <c r="AT12" s="15">
        <v>416.80815969967819</v>
      </c>
      <c r="AU12" s="15">
        <v>181.05653458607557</v>
      </c>
      <c r="AV12" s="15">
        <v>387.62000187113887</v>
      </c>
      <c r="AW12" s="15">
        <v>70.022480761766587</v>
      </c>
      <c r="AX12" s="15">
        <v>7.1232814749537852</v>
      </c>
      <c r="AY12" s="15">
        <v>5.8621457798412528</v>
      </c>
      <c r="AZ12" s="15">
        <v>12.914000665393885</v>
      </c>
      <c r="BA12" s="15">
        <v>19.344008404971653</v>
      </c>
      <c r="BB12" s="15">
        <v>116.87664131431239</v>
      </c>
      <c r="BC12" s="15">
        <v>124.75022026792622</v>
      </c>
      <c r="BD12" s="15">
        <v>72.550438101002641</v>
      </c>
      <c r="BE12" s="15">
        <v>217.13078491772183</v>
      </c>
      <c r="BF12" s="15">
        <v>24.891910539059214</v>
      </c>
      <c r="BG12" s="2" t="s">
        <v>87</v>
      </c>
      <c r="BH12" s="2">
        <v>4</v>
      </c>
      <c r="BI12" s="2" t="s">
        <v>88</v>
      </c>
      <c r="BJ12" s="2" t="s">
        <v>89</v>
      </c>
      <c r="BK12" s="2">
        <v>-0.73015649999999999</v>
      </c>
      <c r="BL12" s="2">
        <v>-1.2773439</v>
      </c>
      <c r="BM12" s="2">
        <v>-0.57411389999999995</v>
      </c>
      <c r="BN12" s="2">
        <v>-0.37581540000000002</v>
      </c>
      <c r="BO12" s="2">
        <v>0.23843400000000001</v>
      </c>
      <c r="BP12" s="2">
        <v>0.50180910000000001</v>
      </c>
      <c r="BQ12" s="2">
        <v>1.3427575000000001E-2</v>
      </c>
      <c r="BR12" s="2">
        <v>0.64459705</v>
      </c>
      <c r="BS12" s="15">
        <v>688.16650000000004</v>
      </c>
      <c r="BT12" s="2" t="s">
        <v>90</v>
      </c>
      <c r="BU12" s="2" t="s">
        <v>91</v>
      </c>
      <c r="BV12" s="2" t="s">
        <v>74</v>
      </c>
      <c r="BW12" s="2">
        <v>0.89705810282106468</v>
      </c>
    </row>
    <row r="13" spans="1:78">
      <c r="A13" s="2" t="s">
        <v>60</v>
      </c>
      <c r="B13" s="2" t="s">
        <v>61</v>
      </c>
      <c r="C13" s="2" t="s">
        <v>604</v>
      </c>
      <c r="D13" s="2">
        <v>9567</v>
      </c>
      <c r="E13" s="2">
        <v>64</v>
      </c>
      <c r="F13" s="2">
        <v>1413</v>
      </c>
      <c r="G13" s="2">
        <v>485</v>
      </c>
      <c r="H13" s="2">
        <v>149</v>
      </c>
      <c r="I13" s="2">
        <v>259</v>
      </c>
      <c r="J13" s="2">
        <v>290</v>
      </c>
      <c r="K13" s="2">
        <v>132</v>
      </c>
      <c r="L13" s="2">
        <v>78</v>
      </c>
      <c r="M13" s="2">
        <v>276</v>
      </c>
      <c r="N13" s="2">
        <v>314</v>
      </c>
      <c r="O13" s="2">
        <v>94</v>
      </c>
      <c r="P13" s="2">
        <v>176</v>
      </c>
      <c r="Q13" s="2">
        <v>2739</v>
      </c>
      <c r="R13" s="2">
        <v>975</v>
      </c>
      <c r="S13" s="2">
        <v>849</v>
      </c>
      <c r="T13" s="2">
        <v>400</v>
      </c>
      <c r="U13" s="2">
        <v>411</v>
      </c>
      <c r="V13" s="2">
        <v>79</v>
      </c>
      <c r="W13" s="2">
        <v>8</v>
      </c>
      <c r="X13" s="2">
        <v>4</v>
      </c>
      <c r="Y13" s="2">
        <v>8</v>
      </c>
      <c r="Z13" s="2">
        <v>16</v>
      </c>
      <c r="AA13" s="2">
        <v>71</v>
      </c>
      <c r="AB13" s="2">
        <v>67</v>
      </c>
      <c r="AC13" s="2">
        <v>42</v>
      </c>
      <c r="AD13" s="2">
        <v>151</v>
      </c>
      <c r="AE13" s="2">
        <v>17</v>
      </c>
      <c r="AF13" s="15">
        <v>61.709479868149977</v>
      </c>
      <c r="AG13" s="15">
        <v>746.98407163519096</v>
      </c>
      <c r="AH13" s="15">
        <v>332.32375432380616</v>
      </c>
      <c r="AI13" s="15">
        <v>137.56797727709395</v>
      </c>
      <c r="AJ13" s="15">
        <v>236.81634709413086</v>
      </c>
      <c r="AK13" s="15">
        <v>220.44628666591865</v>
      </c>
      <c r="AL13" s="15">
        <v>100.14828774879169</v>
      </c>
      <c r="AM13" s="15">
        <v>55.893035634604871</v>
      </c>
      <c r="AN13" s="15">
        <v>244.11449677476986</v>
      </c>
      <c r="AO13" s="15">
        <v>202.88648016833116</v>
      </c>
      <c r="AP13" s="15">
        <v>92.392863103460542</v>
      </c>
      <c r="AQ13" s="15">
        <v>153.25944080332329</v>
      </c>
      <c r="AR13" s="15">
        <v>2009.0644823145478</v>
      </c>
      <c r="AS13" s="15">
        <v>719.92310778179285</v>
      </c>
      <c r="AT13" s="15">
        <v>416.80815969967819</v>
      </c>
      <c r="AU13" s="15">
        <v>181.05653458607557</v>
      </c>
      <c r="AV13" s="15">
        <v>387.62000187113887</v>
      </c>
      <c r="AW13" s="15">
        <v>70.022480761766587</v>
      </c>
      <c r="AX13" s="15">
        <v>7.1232814749537852</v>
      </c>
      <c r="AY13" s="15">
        <v>5.8621457798412528</v>
      </c>
      <c r="AZ13" s="15">
        <v>12.914000665393885</v>
      </c>
      <c r="BA13" s="15">
        <v>19.344008404971653</v>
      </c>
      <c r="BB13" s="15">
        <v>116.87664131431239</v>
      </c>
      <c r="BC13" s="15">
        <v>124.75022026792622</v>
      </c>
      <c r="BD13" s="15">
        <v>72.550438101002641</v>
      </c>
      <c r="BE13" s="15">
        <v>217.13078491772183</v>
      </c>
      <c r="BF13" s="15">
        <v>24.891910539059214</v>
      </c>
      <c r="BG13" s="2" t="s">
        <v>92</v>
      </c>
      <c r="BH13" s="2">
        <v>4</v>
      </c>
      <c r="BI13" s="2" t="s">
        <v>93</v>
      </c>
      <c r="BJ13" s="2" t="s">
        <v>94</v>
      </c>
      <c r="BK13" s="2">
        <v>-0.6664255</v>
      </c>
      <c r="BL13" s="2">
        <v>-0.18078105</v>
      </c>
      <c r="BM13" s="2">
        <v>4.581205E-2</v>
      </c>
      <c r="BN13" s="2">
        <v>-2.3982367000000001E-2</v>
      </c>
      <c r="BO13" s="2">
        <v>0.10675398</v>
      </c>
      <c r="BP13" s="2">
        <v>-0.32211455999999999</v>
      </c>
      <c r="BQ13" s="2">
        <v>2.2277274999999999E-2</v>
      </c>
      <c r="BR13" s="2">
        <v>0.13655384000000001</v>
      </c>
      <c r="BS13" s="15">
        <v>267.33330000000001</v>
      </c>
      <c r="BT13" s="2" t="s">
        <v>95</v>
      </c>
      <c r="BU13" s="2" t="s">
        <v>96</v>
      </c>
      <c r="BV13" s="2" t="s">
        <v>97</v>
      </c>
      <c r="BW13" s="2">
        <v>0.42368919365808205</v>
      </c>
    </row>
    <row r="14" spans="1:78">
      <c r="A14" s="2" t="s">
        <v>60</v>
      </c>
      <c r="B14" s="2" t="s">
        <v>61</v>
      </c>
      <c r="C14" s="2" t="s">
        <v>604</v>
      </c>
      <c r="D14" s="2">
        <v>9567</v>
      </c>
      <c r="E14" s="2">
        <v>64</v>
      </c>
      <c r="F14" s="2">
        <v>1413</v>
      </c>
      <c r="G14" s="2">
        <v>485</v>
      </c>
      <c r="H14" s="2">
        <v>149</v>
      </c>
      <c r="I14" s="2">
        <v>259</v>
      </c>
      <c r="J14" s="2">
        <v>290</v>
      </c>
      <c r="K14" s="2">
        <v>132</v>
      </c>
      <c r="L14" s="2">
        <v>78</v>
      </c>
      <c r="M14" s="2">
        <v>276</v>
      </c>
      <c r="N14" s="2">
        <v>314</v>
      </c>
      <c r="O14" s="2">
        <v>94</v>
      </c>
      <c r="P14" s="2">
        <v>176</v>
      </c>
      <c r="Q14" s="2">
        <v>2739</v>
      </c>
      <c r="R14" s="2">
        <v>975</v>
      </c>
      <c r="S14" s="2">
        <v>849</v>
      </c>
      <c r="T14" s="2">
        <v>400</v>
      </c>
      <c r="U14" s="2">
        <v>411</v>
      </c>
      <c r="V14" s="2">
        <v>79</v>
      </c>
      <c r="W14" s="2">
        <v>8</v>
      </c>
      <c r="X14" s="2">
        <v>4</v>
      </c>
      <c r="Y14" s="2">
        <v>8</v>
      </c>
      <c r="Z14" s="2">
        <v>16</v>
      </c>
      <c r="AA14" s="2">
        <v>71</v>
      </c>
      <c r="AB14" s="2">
        <v>67</v>
      </c>
      <c r="AC14" s="2">
        <v>42</v>
      </c>
      <c r="AD14" s="2">
        <v>151</v>
      </c>
      <c r="AE14" s="2">
        <v>17</v>
      </c>
      <c r="AF14" s="15">
        <v>61.709479868149977</v>
      </c>
      <c r="AG14" s="15">
        <v>746.98407163519096</v>
      </c>
      <c r="AH14" s="15">
        <v>332.32375432380616</v>
      </c>
      <c r="AI14" s="15">
        <v>137.56797727709395</v>
      </c>
      <c r="AJ14" s="15">
        <v>236.81634709413086</v>
      </c>
      <c r="AK14" s="15">
        <v>220.44628666591865</v>
      </c>
      <c r="AL14" s="15">
        <v>100.14828774879169</v>
      </c>
      <c r="AM14" s="15">
        <v>55.893035634604871</v>
      </c>
      <c r="AN14" s="15">
        <v>244.11449677476986</v>
      </c>
      <c r="AO14" s="15">
        <v>202.88648016833116</v>
      </c>
      <c r="AP14" s="15">
        <v>92.392863103460542</v>
      </c>
      <c r="AQ14" s="15">
        <v>153.25944080332329</v>
      </c>
      <c r="AR14" s="15">
        <v>2009.0644823145478</v>
      </c>
      <c r="AS14" s="15">
        <v>719.92310778179285</v>
      </c>
      <c r="AT14" s="15">
        <v>416.80815969967819</v>
      </c>
      <c r="AU14" s="15">
        <v>181.05653458607557</v>
      </c>
      <c r="AV14" s="15">
        <v>387.62000187113887</v>
      </c>
      <c r="AW14" s="15">
        <v>70.022480761766587</v>
      </c>
      <c r="AX14" s="15">
        <v>7.1232814749537852</v>
      </c>
      <c r="AY14" s="15">
        <v>5.8621457798412528</v>
      </c>
      <c r="AZ14" s="15">
        <v>12.914000665393885</v>
      </c>
      <c r="BA14" s="15">
        <v>19.344008404971653</v>
      </c>
      <c r="BB14" s="15">
        <v>116.87664131431239</v>
      </c>
      <c r="BC14" s="15">
        <v>124.75022026792622</v>
      </c>
      <c r="BD14" s="15">
        <v>72.550438101002641</v>
      </c>
      <c r="BE14" s="15">
        <v>217.13078491772183</v>
      </c>
      <c r="BF14" s="15">
        <v>24.891910539059214</v>
      </c>
      <c r="BG14" s="2" t="s">
        <v>98</v>
      </c>
      <c r="BH14" s="2">
        <v>4</v>
      </c>
      <c r="BI14" s="2" t="s">
        <v>99</v>
      </c>
      <c r="BJ14" s="2" t="s">
        <v>100</v>
      </c>
      <c r="BK14" s="2">
        <v>-0.58302003000000002</v>
      </c>
      <c r="BL14" s="2">
        <v>2.0239034999999999E-2</v>
      </c>
      <c r="BM14" s="2">
        <v>9.7794530000000005E-3</v>
      </c>
      <c r="BN14" s="2">
        <v>-0.85934180000000004</v>
      </c>
      <c r="BO14" s="2">
        <v>-0.34199174999999998</v>
      </c>
      <c r="BP14" s="2">
        <v>0.63746309999999995</v>
      </c>
      <c r="BQ14" s="2">
        <v>0.30007538</v>
      </c>
      <c r="BR14" s="2">
        <v>0.20293014000000001</v>
      </c>
      <c r="BS14" s="15">
        <v>3029.8323</v>
      </c>
      <c r="BT14" s="2" t="s">
        <v>101</v>
      </c>
      <c r="BU14" s="2" t="s">
        <v>102</v>
      </c>
      <c r="BV14" s="2" t="s">
        <v>86</v>
      </c>
      <c r="BW14" s="2">
        <v>0.49272739046274266</v>
      </c>
    </row>
    <row r="15" spans="1:78">
      <c r="A15" s="2" t="s">
        <v>60</v>
      </c>
      <c r="B15" s="2" t="s">
        <v>61</v>
      </c>
      <c r="C15" s="2" t="s">
        <v>604</v>
      </c>
      <c r="D15" s="2">
        <v>9567</v>
      </c>
      <c r="E15" s="2">
        <v>64</v>
      </c>
      <c r="F15" s="2">
        <v>1413</v>
      </c>
      <c r="G15" s="2">
        <v>485</v>
      </c>
      <c r="H15" s="2">
        <v>149</v>
      </c>
      <c r="I15" s="2">
        <v>259</v>
      </c>
      <c r="J15" s="2">
        <v>290</v>
      </c>
      <c r="K15" s="2">
        <v>132</v>
      </c>
      <c r="L15" s="2">
        <v>78</v>
      </c>
      <c r="M15" s="2">
        <v>276</v>
      </c>
      <c r="N15" s="2">
        <v>314</v>
      </c>
      <c r="O15" s="2">
        <v>94</v>
      </c>
      <c r="P15" s="2">
        <v>176</v>
      </c>
      <c r="Q15" s="2">
        <v>2739</v>
      </c>
      <c r="R15" s="2">
        <v>975</v>
      </c>
      <c r="S15" s="2">
        <v>849</v>
      </c>
      <c r="T15" s="2">
        <v>400</v>
      </c>
      <c r="U15" s="2">
        <v>411</v>
      </c>
      <c r="V15" s="2">
        <v>79</v>
      </c>
      <c r="W15" s="2">
        <v>8</v>
      </c>
      <c r="X15" s="2">
        <v>4</v>
      </c>
      <c r="Y15" s="2">
        <v>8</v>
      </c>
      <c r="Z15" s="2">
        <v>16</v>
      </c>
      <c r="AA15" s="2">
        <v>71</v>
      </c>
      <c r="AB15" s="2">
        <v>67</v>
      </c>
      <c r="AC15" s="2">
        <v>42</v>
      </c>
      <c r="AD15" s="2">
        <v>151</v>
      </c>
      <c r="AE15" s="2">
        <v>17</v>
      </c>
      <c r="AF15" s="15">
        <v>61.709479868149977</v>
      </c>
      <c r="AG15" s="15">
        <v>746.98407163519096</v>
      </c>
      <c r="AH15" s="15">
        <v>332.32375432380616</v>
      </c>
      <c r="AI15" s="15">
        <v>137.56797727709395</v>
      </c>
      <c r="AJ15" s="15">
        <v>236.81634709413086</v>
      </c>
      <c r="AK15" s="15">
        <v>220.44628666591865</v>
      </c>
      <c r="AL15" s="15">
        <v>100.14828774879169</v>
      </c>
      <c r="AM15" s="15">
        <v>55.893035634604871</v>
      </c>
      <c r="AN15" s="15">
        <v>244.11449677476986</v>
      </c>
      <c r="AO15" s="15">
        <v>202.88648016833116</v>
      </c>
      <c r="AP15" s="15">
        <v>92.392863103460542</v>
      </c>
      <c r="AQ15" s="15">
        <v>153.25944080332329</v>
      </c>
      <c r="AR15" s="15">
        <v>2009.0644823145478</v>
      </c>
      <c r="AS15" s="15">
        <v>719.92310778179285</v>
      </c>
      <c r="AT15" s="15">
        <v>416.80815969967819</v>
      </c>
      <c r="AU15" s="15">
        <v>181.05653458607557</v>
      </c>
      <c r="AV15" s="15">
        <v>387.62000187113887</v>
      </c>
      <c r="AW15" s="15">
        <v>70.022480761766587</v>
      </c>
      <c r="AX15" s="15">
        <v>7.1232814749537852</v>
      </c>
      <c r="AY15" s="15">
        <v>5.8621457798412528</v>
      </c>
      <c r="AZ15" s="15">
        <v>12.914000665393885</v>
      </c>
      <c r="BA15" s="15">
        <v>19.344008404971653</v>
      </c>
      <c r="BB15" s="15">
        <v>116.87664131431239</v>
      </c>
      <c r="BC15" s="15">
        <v>124.75022026792622</v>
      </c>
      <c r="BD15" s="15">
        <v>72.550438101002641</v>
      </c>
      <c r="BE15" s="15">
        <v>217.13078491772183</v>
      </c>
      <c r="BF15" s="15">
        <v>24.891910539059214</v>
      </c>
      <c r="BG15" s="2" t="s">
        <v>103</v>
      </c>
      <c r="BH15" s="2">
        <v>4</v>
      </c>
      <c r="BI15" s="2" t="s">
        <v>104</v>
      </c>
      <c r="BJ15" s="2" t="s">
        <v>105</v>
      </c>
      <c r="BK15" s="2">
        <v>-0.56131719999999996</v>
      </c>
      <c r="BL15" s="2">
        <v>-0.85709659999999999</v>
      </c>
      <c r="BM15" s="2">
        <v>-0.13300745</v>
      </c>
      <c r="BN15" s="2">
        <v>0.47158083000000001</v>
      </c>
      <c r="BO15" s="2">
        <v>0.18693829000000001</v>
      </c>
      <c r="BP15" s="2">
        <v>-0.14407110000000001</v>
      </c>
      <c r="BQ15" s="2">
        <v>-0.42692542</v>
      </c>
      <c r="BR15" s="2">
        <v>4.9223345000000002E-2</v>
      </c>
      <c r="BS15" s="15">
        <v>293.99997000000002</v>
      </c>
      <c r="BT15" s="2" t="s">
        <v>106</v>
      </c>
      <c r="BU15" s="2" t="s">
        <v>107</v>
      </c>
      <c r="BV15" s="2" t="s">
        <v>108</v>
      </c>
      <c r="BW15" s="2">
        <v>0.36767048590040929</v>
      </c>
    </row>
    <row r="16" spans="1:78">
      <c r="A16" s="2" t="s">
        <v>60</v>
      </c>
      <c r="B16" s="2" t="s">
        <v>61</v>
      </c>
      <c r="C16" s="2" t="s">
        <v>604</v>
      </c>
      <c r="D16" s="2">
        <v>9567</v>
      </c>
      <c r="E16" s="2">
        <v>64</v>
      </c>
      <c r="F16" s="2">
        <v>1413</v>
      </c>
      <c r="G16" s="2">
        <v>485</v>
      </c>
      <c r="H16" s="2">
        <v>149</v>
      </c>
      <c r="I16" s="2">
        <v>259</v>
      </c>
      <c r="J16" s="2">
        <v>290</v>
      </c>
      <c r="K16" s="2">
        <v>132</v>
      </c>
      <c r="L16" s="2">
        <v>78</v>
      </c>
      <c r="M16" s="2">
        <v>276</v>
      </c>
      <c r="N16" s="2">
        <v>314</v>
      </c>
      <c r="O16" s="2">
        <v>94</v>
      </c>
      <c r="P16" s="2">
        <v>176</v>
      </c>
      <c r="Q16" s="2">
        <v>2739</v>
      </c>
      <c r="R16" s="2">
        <v>975</v>
      </c>
      <c r="S16" s="2">
        <v>849</v>
      </c>
      <c r="T16" s="2">
        <v>400</v>
      </c>
      <c r="U16" s="2">
        <v>411</v>
      </c>
      <c r="V16" s="2">
        <v>79</v>
      </c>
      <c r="W16" s="2">
        <v>8</v>
      </c>
      <c r="X16" s="2">
        <v>4</v>
      </c>
      <c r="Y16" s="2">
        <v>8</v>
      </c>
      <c r="Z16" s="2">
        <v>16</v>
      </c>
      <c r="AA16" s="2">
        <v>71</v>
      </c>
      <c r="AB16" s="2">
        <v>67</v>
      </c>
      <c r="AC16" s="2">
        <v>42</v>
      </c>
      <c r="AD16" s="2">
        <v>151</v>
      </c>
      <c r="AE16" s="2">
        <v>17</v>
      </c>
      <c r="AF16" s="15">
        <v>61.709479868149977</v>
      </c>
      <c r="AG16" s="15">
        <v>746.98407163519096</v>
      </c>
      <c r="AH16" s="15">
        <v>332.32375432380616</v>
      </c>
      <c r="AI16" s="15">
        <v>137.56797727709395</v>
      </c>
      <c r="AJ16" s="15">
        <v>236.81634709413086</v>
      </c>
      <c r="AK16" s="15">
        <v>220.44628666591865</v>
      </c>
      <c r="AL16" s="15">
        <v>100.14828774879169</v>
      </c>
      <c r="AM16" s="15">
        <v>55.893035634604871</v>
      </c>
      <c r="AN16" s="15">
        <v>244.11449677476986</v>
      </c>
      <c r="AO16" s="15">
        <v>202.88648016833116</v>
      </c>
      <c r="AP16" s="15">
        <v>92.392863103460542</v>
      </c>
      <c r="AQ16" s="15">
        <v>153.25944080332329</v>
      </c>
      <c r="AR16" s="15">
        <v>2009.0644823145478</v>
      </c>
      <c r="AS16" s="15">
        <v>719.92310778179285</v>
      </c>
      <c r="AT16" s="15">
        <v>416.80815969967819</v>
      </c>
      <c r="AU16" s="15">
        <v>181.05653458607557</v>
      </c>
      <c r="AV16" s="15">
        <v>387.62000187113887</v>
      </c>
      <c r="AW16" s="15">
        <v>70.022480761766587</v>
      </c>
      <c r="AX16" s="15">
        <v>7.1232814749537852</v>
      </c>
      <c r="AY16" s="15">
        <v>5.8621457798412528</v>
      </c>
      <c r="AZ16" s="15">
        <v>12.914000665393885</v>
      </c>
      <c r="BA16" s="15">
        <v>19.344008404971653</v>
      </c>
      <c r="BB16" s="15">
        <v>116.87664131431239</v>
      </c>
      <c r="BC16" s="15">
        <v>124.75022026792622</v>
      </c>
      <c r="BD16" s="15">
        <v>72.550438101002641</v>
      </c>
      <c r="BE16" s="15">
        <v>217.13078491772183</v>
      </c>
      <c r="BF16" s="15">
        <v>24.891910539059214</v>
      </c>
      <c r="BG16" s="2" t="s">
        <v>109</v>
      </c>
      <c r="BH16" s="2">
        <v>4</v>
      </c>
      <c r="BI16" s="2" t="s">
        <v>110</v>
      </c>
      <c r="BJ16" s="2" t="s">
        <v>111</v>
      </c>
      <c r="BK16" s="2">
        <v>-0.43223706000000001</v>
      </c>
      <c r="BL16" s="2">
        <v>-0.25620762000000002</v>
      </c>
      <c r="BM16" s="2">
        <v>-0.18782370000000001</v>
      </c>
      <c r="BN16" s="2">
        <v>0.14967473000000001</v>
      </c>
      <c r="BO16" s="2">
        <v>0.35771385</v>
      </c>
      <c r="BP16" s="2">
        <v>-0.1280287</v>
      </c>
      <c r="BQ16" s="2">
        <v>6.645218E-2</v>
      </c>
      <c r="BR16" s="2">
        <v>-0.12634659000000001</v>
      </c>
      <c r="BS16" s="15">
        <v>717.66669999999999</v>
      </c>
      <c r="BT16" s="2" t="s">
        <v>112</v>
      </c>
      <c r="BU16" s="2" t="s">
        <v>113</v>
      </c>
      <c r="BV16" s="2" t="s">
        <v>114</v>
      </c>
      <c r="BW16" s="2">
        <v>0.29451204904458045</v>
      </c>
    </row>
    <row r="17" spans="1:75">
      <c r="A17" s="2" t="s">
        <v>60</v>
      </c>
      <c r="B17" s="2" t="s">
        <v>61</v>
      </c>
      <c r="C17" s="2" t="s">
        <v>604</v>
      </c>
      <c r="D17" s="2">
        <v>9567</v>
      </c>
      <c r="E17" s="2">
        <v>64</v>
      </c>
      <c r="F17" s="2">
        <v>1413</v>
      </c>
      <c r="G17" s="2">
        <v>485</v>
      </c>
      <c r="H17" s="2">
        <v>149</v>
      </c>
      <c r="I17" s="2">
        <v>259</v>
      </c>
      <c r="J17" s="2">
        <v>290</v>
      </c>
      <c r="K17" s="2">
        <v>132</v>
      </c>
      <c r="L17" s="2">
        <v>78</v>
      </c>
      <c r="M17" s="2">
        <v>276</v>
      </c>
      <c r="N17" s="2">
        <v>314</v>
      </c>
      <c r="O17" s="2">
        <v>94</v>
      </c>
      <c r="P17" s="2">
        <v>176</v>
      </c>
      <c r="Q17" s="2">
        <v>2739</v>
      </c>
      <c r="R17" s="2">
        <v>975</v>
      </c>
      <c r="S17" s="2">
        <v>849</v>
      </c>
      <c r="T17" s="2">
        <v>400</v>
      </c>
      <c r="U17" s="2">
        <v>411</v>
      </c>
      <c r="V17" s="2">
        <v>79</v>
      </c>
      <c r="W17" s="2">
        <v>8</v>
      </c>
      <c r="X17" s="2">
        <v>4</v>
      </c>
      <c r="Y17" s="2">
        <v>8</v>
      </c>
      <c r="Z17" s="2">
        <v>16</v>
      </c>
      <c r="AA17" s="2">
        <v>71</v>
      </c>
      <c r="AB17" s="2">
        <v>67</v>
      </c>
      <c r="AC17" s="2">
        <v>42</v>
      </c>
      <c r="AD17" s="2">
        <v>151</v>
      </c>
      <c r="AE17" s="2">
        <v>17</v>
      </c>
      <c r="AF17" s="15">
        <v>61.709479868149977</v>
      </c>
      <c r="AG17" s="15">
        <v>746.98407163519096</v>
      </c>
      <c r="AH17" s="15">
        <v>332.32375432380616</v>
      </c>
      <c r="AI17" s="15">
        <v>137.56797727709395</v>
      </c>
      <c r="AJ17" s="15">
        <v>236.81634709413086</v>
      </c>
      <c r="AK17" s="15">
        <v>220.44628666591865</v>
      </c>
      <c r="AL17" s="15">
        <v>100.14828774879169</v>
      </c>
      <c r="AM17" s="15">
        <v>55.893035634604871</v>
      </c>
      <c r="AN17" s="15">
        <v>244.11449677476986</v>
      </c>
      <c r="AO17" s="15">
        <v>202.88648016833116</v>
      </c>
      <c r="AP17" s="15">
        <v>92.392863103460542</v>
      </c>
      <c r="AQ17" s="15">
        <v>153.25944080332329</v>
      </c>
      <c r="AR17" s="15">
        <v>2009.0644823145478</v>
      </c>
      <c r="AS17" s="15">
        <v>719.92310778179285</v>
      </c>
      <c r="AT17" s="15">
        <v>416.80815969967819</v>
      </c>
      <c r="AU17" s="15">
        <v>181.05653458607557</v>
      </c>
      <c r="AV17" s="15">
        <v>387.62000187113887</v>
      </c>
      <c r="AW17" s="15">
        <v>70.022480761766587</v>
      </c>
      <c r="AX17" s="15">
        <v>7.1232814749537852</v>
      </c>
      <c r="AY17" s="15">
        <v>5.8621457798412528</v>
      </c>
      <c r="AZ17" s="15">
        <v>12.914000665393885</v>
      </c>
      <c r="BA17" s="15">
        <v>19.344008404971653</v>
      </c>
      <c r="BB17" s="15">
        <v>116.87664131431239</v>
      </c>
      <c r="BC17" s="15">
        <v>124.75022026792622</v>
      </c>
      <c r="BD17" s="15">
        <v>72.550438101002641</v>
      </c>
      <c r="BE17" s="15">
        <v>217.13078491772183</v>
      </c>
      <c r="BF17" s="15">
        <v>24.891910539059214</v>
      </c>
      <c r="BG17" s="2" t="s">
        <v>115</v>
      </c>
      <c r="BH17" s="2">
        <v>4</v>
      </c>
      <c r="BI17" s="2" t="s">
        <v>116</v>
      </c>
      <c r="BJ17" s="2" t="s">
        <v>117</v>
      </c>
      <c r="BK17" s="2">
        <v>-0.42784729999999999</v>
      </c>
      <c r="BL17" s="2">
        <v>0.20434443999999999</v>
      </c>
      <c r="BM17" s="2">
        <v>-0.30599274999999998</v>
      </c>
      <c r="BN17" s="2">
        <v>-0.78031163999999997</v>
      </c>
      <c r="BO17" s="2">
        <v>-5.314994E-2</v>
      </c>
      <c r="BP17" s="2">
        <v>0.59965544999999998</v>
      </c>
      <c r="BQ17" s="2">
        <v>0.74290210000000001</v>
      </c>
      <c r="BR17" s="2">
        <v>0.66742307000000001</v>
      </c>
      <c r="BS17" s="15">
        <v>742.33344</v>
      </c>
      <c r="BT17" s="2" t="s">
        <v>118</v>
      </c>
      <c r="BU17" s="2" t="s">
        <v>119</v>
      </c>
      <c r="BV17" s="2" t="s">
        <v>120</v>
      </c>
      <c r="BW17" s="2">
        <v>0.66272187770230007</v>
      </c>
    </row>
    <row r="18" spans="1:75">
      <c r="A18" s="2" t="s">
        <v>60</v>
      </c>
      <c r="B18" s="2" t="s">
        <v>61</v>
      </c>
      <c r="C18" s="2" t="s">
        <v>604</v>
      </c>
      <c r="D18" s="2">
        <v>9567</v>
      </c>
      <c r="E18" s="2">
        <v>64</v>
      </c>
      <c r="F18" s="2">
        <v>1413</v>
      </c>
      <c r="G18" s="2">
        <v>485</v>
      </c>
      <c r="H18" s="2">
        <v>149</v>
      </c>
      <c r="I18" s="2">
        <v>259</v>
      </c>
      <c r="J18" s="2">
        <v>290</v>
      </c>
      <c r="K18" s="2">
        <v>132</v>
      </c>
      <c r="L18" s="2">
        <v>78</v>
      </c>
      <c r="M18" s="2">
        <v>276</v>
      </c>
      <c r="N18" s="2">
        <v>314</v>
      </c>
      <c r="O18" s="2">
        <v>94</v>
      </c>
      <c r="P18" s="2">
        <v>176</v>
      </c>
      <c r="Q18" s="2">
        <v>2739</v>
      </c>
      <c r="R18" s="2">
        <v>975</v>
      </c>
      <c r="S18" s="2">
        <v>849</v>
      </c>
      <c r="T18" s="2">
        <v>400</v>
      </c>
      <c r="U18" s="2">
        <v>411</v>
      </c>
      <c r="V18" s="2">
        <v>79</v>
      </c>
      <c r="W18" s="2">
        <v>8</v>
      </c>
      <c r="X18" s="2">
        <v>4</v>
      </c>
      <c r="Y18" s="2">
        <v>8</v>
      </c>
      <c r="Z18" s="2">
        <v>16</v>
      </c>
      <c r="AA18" s="2">
        <v>71</v>
      </c>
      <c r="AB18" s="2">
        <v>67</v>
      </c>
      <c r="AC18" s="2">
        <v>42</v>
      </c>
      <c r="AD18" s="2">
        <v>151</v>
      </c>
      <c r="AE18" s="2">
        <v>17</v>
      </c>
      <c r="AF18" s="15">
        <v>61.709479868149977</v>
      </c>
      <c r="AG18" s="15">
        <v>746.98407163519096</v>
      </c>
      <c r="AH18" s="15">
        <v>332.32375432380616</v>
      </c>
      <c r="AI18" s="15">
        <v>137.56797727709395</v>
      </c>
      <c r="AJ18" s="15">
        <v>236.81634709413086</v>
      </c>
      <c r="AK18" s="15">
        <v>220.44628666591865</v>
      </c>
      <c r="AL18" s="15">
        <v>100.14828774879169</v>
      </c>
      <c r="AM18" s="15">
        <v>55.893035634604871</v>
      </c>
      <c r="AN18" s="15">
        <v>244.11449677476986</v>
      </c>
      <c r="AO18" s="15">
        <v>202.88648016833116</v>
      </c>
      <c r="AP18" s="15">
        <v>92.392863103460542</v>
      </c>
      <c r="AQ18" s="15">
        <v>153.25944080332329</v>
      </c>
      <c r="AR18" s="15">
        <v>2009.0644823145478</v>
      </c>
      <c r="AS18" s="15">
        <v>719.92310778179285</v>
      </c>
      <c r="AT18" s="15">
        <v>416.80815969967819</v>
      </c>
      <c r="AU18" s="15">
        <v>181.05653458607557</v>
      </c>
      <c r="AV18" s="15">
        <v>387.62000187113887</v>
      </c>
      <c r="AW18" s="15">
        <v>70.022480761766587</v>
      </c>
      <c r="AX18" s="15">
        <v>7.1232814749537852</v>
      </c>
      <c r="AY18" s="15">
        <v>5.8621457798412528</v>
      </c>
      <c r="AZ18" s="15">
        <v>12.914000665393885</v>
      </c>
      <c r="BA18" s="15">
        <v>19.344008404971653</v>
      </c>
      <c r="BB18" s="15">
        <v>116.87664131431239</v>
      </c>
      <c r="BC18" s="15">
        <v>124.75022026792622</v>
      </c>
      <c r="BD18" s="15">
        <v>72.550438101002641</v>
      </c>
      <c r="BE18" s="15">
        <v>217.13078491772183</v>
      </c>
      <c r="BF18" s="15">
        <v>24.891910539059214</v>
      </c>
      <c r="BG18" s="2" t="s">
        <v>121</v>
      </c>
      <c r="BH18" s="2">
        <v>4</v>
      </c>
      <c r="BI18" s="2" t="s">
        <v>122</v>
      </c>
      <c r="BJ18" s="2" t="s">
        <v>123</v>
      </c>
      <c r="BK18" s="2">
        <v>-0.38690138000000002</v>
      </c>
      <c r="BL18" s="2">
        <v>-0.26609062999999999</v>
      </c>
      <c r="BM18" s="2">
        <v>0.39262733</v>
      </c>
      <c r="BN18" s="2">
        <v>0.15958293000000001</v>
      </c>
      <c r="BO18" s="2">
        <v>7.5612070000000003E-2</v>
      </c>
      <c r="BP18" s="2">
        <v>0.50662819999999997</v>
      </c>
      <c r="BQ18" s="2">
        <v>0.33726240000000002</v>
      </c>
      <c r="BR18" s="2">
        <v>0.68044853000000005</v>
      </c>
      <c r="BS18" s="15">
        <v>493.16660000000002</v>
      </c>
      <c r="BU18" s="2" t="s">
        <v>65</v>
      </c>
      <c r="BW18" s="2">
        <v>0.70908723070303958</v>
      </c>
    </row>
    <row r="19" spans="1:75">
      <c r="A19" s="2" t="s">
        <v>60</v>
      </c>
      <c r="B19" s="2" t="s">
        <v>61</v>
      </c>
      <c r="C19" s="2" t="s">
        <v>604</v>
      </c>
      <c r="D19" s="2">
        <v>9567</v>
      </c>
      <c r="E19" s="2">
        <v>64</v>
      </c>
      <c r="F19" s="2">
        <v>1413</v>
      </c>
      <c r="G19" s="2">
        <v>485</v>
      </c>
      <c r="H19" s="2">
        <v>149</v>
      </c>
      <c r="I19" s="2">
        <v>259</v>
      </c>
      <c r="J19" s="2">
        <v>290</v>
      </c>
      <c r="K19" s="2">
        <v>132</v>
      </c>
      <c r="L19" s="2">
        <v>78</v>
      </c>
      <c r="M19" s="2">
        <v>276</v>
      </c>
      <c r="N19" s="2">
        <v>314</v>
      </c>
      <c r="O19" s="2">
        <v>94</v>
      </c>
      <c r="P19" s="2">
        <v>176</v>
      </c>
      <c r="Q19" s="2">
        <v>2739</v>
      </c>
      <c r="R19" s="2">
        <v>975</v>
      </c>
      <c r="S19" s="2">
        <v>849</v>
      </c>
      <c r="T19" s="2">
        <v>400</v>
      </c>
      <c r="U19" s="2">
        <v>411</v>
      </c>
      <c r="V19" s="2">
        <v>79</v>
      </c>
      <c r="W19" s="2">
        <v>8</v>
      </c>
      <c r="X19" s="2">
        <v>4</v>
      </c>
      <c r="Y19" s="2">
        <v>8</v>
      </c>
      <c r="Z19" s="2">
        <v>16</v>
      </c>
      <c r="AA19" s="2">
        <v>71</v>
      </c>
      <c r="AB19" s="2">
        <v>67</v>
      </c>
      <c r="AC19" s="2">
        <v>42</v>
      </c>
      <c r="AD19" s="2">
        <v>151</v>
      </c>
      <c r="AE19" s="2">
        <v>17</v>
      </c>
      <c r="AF19" s="15">
        <v>61.709479868149977</v>
      </c>
      <c r="AG19" s="15">
        <v>746.98407163519096</v>
      </c>
      <c r="AH19" s="15">
        <v>332.32375432380616</v>
      </c>
      <c r="AI19" s="15">
        <v>137.56797727709395</v>
      </c>
      <c r="AJ19" s="15">
        <v>236.81634709413086</v>
      </c>
      <c r="AK19" s="15">
        <v>220.44628666591865</v>
      </c>
      <c r="AL19" s="15">
        <v>100.14828774879169</v>
      </c>
      <c r="AM19" s="15">
        <v>55.893035634604871</v>
      </c>
      <c r="AN19" s="15">
        <v>244.11449677476986</v>
      </c>
      <c r="AO19" s="15">
        <v>202.88648016833116</v>
      </c>
      <c r="AP19" s="15">
        <v>92.392863103460542</v>
      </c>
      <c r="AQ19" s="15">
        <v>153.25944080332329</v>
      </c>
      <c r="AR19" s="15">
        <v>2009.0644823145478</v>
      </c>
      <c r="AS19" s="15">
        <v>719.92310778179285</v>
      </c>
      <c r="AT19" s="15">
        <v>416.80815969967819</v>
      </c>
      <c r="AU19" s="15">
        <v>181.05653458607557</v>
      </c>
      <c r="AV19" s="15">
        <v>387.62000187113887</v>
      </c>
      <c r="AW19" s="15">
        <v>70.022480761766587</v>
      </c>
      <c r="AX19" s="15">
        <v>7.1232814749537852</v>
      </c>
      <c r="AY19" s="15">
        <v>5.8621457798412528</v>
      </c>
      <c r="AZ19" s="15">
        <v>12.914000665393885</v>
      </c>
      <c r="BA19" s="15">
        <v>19.344008404971653</v>
      </c>
      <c r="BB19" s="15">
        <v>116.87664131431239</v>
      </c>
      <c r="BC19" s="15">
        <v>124.75022026792622</v>
      </c>
      <c r="BD19" s="15">
        <v>72.550438101002641</v>
      </c>
      <c r="BE19" s="15">
        <v>217.13078491772183</v>
      </c>
      <c r="BF19" s="15">
        <v>24.891910539059214</v>
      </c>
      <c r="BG19" s="2" t="s">
        <v>124</v>
      </c>
      <c r="BH19" s="2">
        <v>4</v>
      </c>
      <c r="BI19" s="2" t="s">
        <v>125</v>
      </c>
      <c r="BJ19" s="2" t="s">
        <v>126</v>
      </c>
      <c r="BK19" s="2">
        <v>-0.37810660000000001</v>
      </c>
      <c r="BL19" s="2">
        <v>0.18145068</v>
      </c>
      <c r="BM19" s="2">
        <v>-0.38883463000000001</v>
      </c>
      <c r="BN19" s="2">
        <v>-5.2359740000000002E-2</v>
      </c>
      <c r="BO19" s="2">
        <v>-0.1888706</v>
      </c>
      <c r="BP19" s="2">
        <v>-5.3926627999999997E-2</v>
      </c>
      <c r="BQ19" s="2">
        <v>2.1567502999999998E-2</v>
      </c>
      <c r="BR19" s="2">
        <v>2.2827784999999998E-3</v>
      </c>
      <c r="BS19" s="15">
        <v>3232.6667000000002</v>
      </c>
      <c r="BT19" s="2" t="s">
        <v>127</v>
      </c>
      <c r="BU19" s="2" t="s">
        <v>128</v>
      </c>
      <c r="BV19" s="2" t="s">
        <v>74</v>
      </c>
      <c r="BW19" s="2">
        <v>0.25744630463686313</v>
      </c>
    </row>
    <row r="20" spans="1:75">
      <c r="A20" s="2" t="s">
        <v>60</v>
      </c>
      <c r="B20" s="2" t="s">
        <v>61</v>
      </c>
      <c r="C20" s="2" t="s">
        <v>604</v>
      </c>
      <c r="D20" s="2">
        <v>9567</v>
      </c>
      <c r="E20" s="2">
        <v>64</v>
      </c>
      <c r="F20" s="2">
        <v>1413</v>
      </c>
      <c r="G20" s="2">
        <v>485</v>
      </c>
      <c r="H20" s="2">
        <v>149</v>
      </c>
      <c r="I20" s="2">
        <v>259</v>
      </c>
      <c r="J20" s="2">
        <v>290</v>
      </c>
      <c r="K20" s="2">
        <v>132</v>
      </c>
      <c r="L20" s="2">
        <v>78</v>
      </c>
      <c r="M20" s="2">
        <v>276</v>
      </c>
      <c r="N20" s="2">
        <v>314</v>
      </c>
      <c r="O20" s="2">
        <v>94</v>
      </c>
      <c r="P20" s="2">
        <v>176</v>
      </c>
      <c r="Q20" s="2">
        <v>2739</v>
      </c>
      <c r="R20" s="2">
        <v>975</v>
      </c>
      <c r="S20" s="2">
        <v>849</v>
      </c>
      <c r="T20" s="2">
        <v>400</v>
      </c>
      <c r="U20" s="2">
        <v>411</v>
      </c>
      <c r="V20" s="2">
        <v>79</v>
      </c>
      <c r="W20" s="2">
        <v>8</v>
      </c>
      <c r="X20" s="2">
        <v>4</v>
      </c>
      <c r="Y20" s="2">
        <v>8</v>
      </c>
      <c r="Z20" s="2">
        <v>16</v>
      </c>
      <c r="AA20" s="2">
        <v>71</v>
      </c>
      <c r="AB20" s="2">
        <v>67</v>
      </c>
      <c r="AC20" s="2">
        <v>42</v>
      </c>
      <c r="AD20" s="2">
        <v>151</v>
      </c>
      <c r="AE20" s="2">
        <v>17</v>
      </c>
      <c r="AF20" s="15">
        <v>61.709479868149977</v>
      </c>
      <c r="AG20" s="15">
        <v>746.98407163519096</v>
      </c>
      <c r="AH20" s="15">
        <v>332.32375432380616</v>
      </c>
      <c r="AI20" s="15">
        <v>137.56797727709395</v>
      </c>
      <c r="AJ20" s="15">
        <v>236.81634709413086</v>
      </c>
      <c r="AK20" s="15">
        <v>220.44628666591865</v>
      </c>
      <c r="AL20" s="15">
        <v>100.14828774879169</v>
      </c>
      <c r="AM20" s="15">
        <v>55.893035634604871</v>
      </c>
      <c r="AN20" s="15">
        <v>244.11449677476986</v>
      </c>
      <c r="AO20" s="15">
        <v>202.88648016833116</v>
      </c>
      <c r="AP20" s="15">
        <v>92.392863103460542</v>
      </c>
      <c r="AQ20" s="15">
        <v>153.25944080332329</v>
      </c>
      <c r="AR20" s="15">
        <v>2009.0644823145478</v>
      </c>
      <c r="AS20" s="15">
        <v>719.92310778179285</v>
      </c>
      <c r="AT20" s="15">
        <v>416.80815969967819</v>
      </c>
      <c r="AU20" s="15">
        <v>181.05653458607557</v>
      </c>
      <c r="AV20" s="15">
        <v>387.62000187113887</v>
      </c>
      <c r="AW20" s="15">
        <v>70.022480761766587</v>
      </c>
      <c r="AX20" s="15">
        <v>7.1232814749537852</v>
      </c>
      <c r="AY20" s="15">
        <v>5.8621457798412528</v>
      </c>
      <c r="AZ20" s="15">
        <v>12.914000665393885</v>
      </c>
      <c r="BA20" s="15">
        <v>19.344008404971653</v>
      </c>
      <c r="BB20" s="15">
        <v>116.87664131431239</v>
      </c>
      <c r="BC20" s="15">
        <v>124.75022026792622</v>
      </c>
      <c r="BD20" s="15">
        <v>72.550438101002641</v>
      </c>
      <c r="BE20" s="15">
        <v>217.13078491772183</v>
      </c>
      <c r="BF20" s="15">
        <v>24.891910539059214</v>
      </c>
      <c r="BG20" s="2" t="s">
        <v>129</v>
      </c>
      <c r="BH20" s="2">
        <v>4</v>
      </c>
      <c r="BI20" s="2" t="s">
        <v>130</v>
      </c>
      <c r="BJ20" s="2" t="s">
        <v>131</v>
      </c>
      <c r="BK20" s="2">
        <v>-0.29126753999999999</v>
      </c>
      <c r="BL20" s="2">
        <v>3.9993603000000003E-2</v>
      </c>
      <c r="BM20" s="2">
        <v>0.16370646999999999</v>
      </c>
      <c r="BN20" s="2">
        <v>0.35018601999999999</v>
      </c>
      <c r="BO20" s="2">
        <v>1.7035007000000001E-2</v>
      </c>
      <c r="BP20" s="2">
        <v>-0.20742416</v>
      </c>
      <c r="BQ20" s="2">
        <v>0.22583564</v>
      </c>
      <c r="BR20" s="2">
        <v>0.3284936</v>
      </c>
      <c r="BS20" s="15">
        <v>1538.6666</v>
      </c>
      <c r="BT20" s="2" t="s">
        <v>132</v>
      </c>
      <c r="BU20" s="2" t="s">
        <v>133</v>
      </c>
      <c r="BV20" s="2" t="s">
        <v>134</v>
      </c>
      <c r="BW20" s="2">
        <v>0.20436824826397307</v>
      </c>
    </row>
    <row r="21" spans="1:75">
      <c r="A21" s="2" t="s">
        <v>60</v>
      </c>
      <c r="B21" s="2" t="s">
        <v>61</v>
      </c>
      <c r="C21" s="2" t="s">
        <v>604</v>
      </c>
      <c r="D21" s="2">
        <v>9567</v>
      </c>
      <c r="E21" s="2">
        <v>64</v>
      </c>
      <c r="F21" s="2">
        <v>1413</v>
      </c>
      <c r="G21" s="2">
        <v>485</v>
      </c>
      <c r="H21" s="2">
        <v>149</v>
      </c>
      <c r="I21" s="2">
        <v>259</v>
      </c>
      <c r="J21" s="2">
        <v>290</v>
      </c>
      <c r="K21" s="2">
        <v>132</v>
      </c>
      <c r="L21" s="2">
        <v>78</v>
      </c>
      <c r="M21" s="2">
        <v>276</v>
      </c>
      <c r="N21" s="2">
        <v>314</v>
      </c>
      <c r="O21" s="2">
        <v>94</v>
      </c>
      <c r="P21" s="2">
        <v>176</v>
      </c>
      <c r="Q21" s="2">
        <v>2739</v>
      </c>
      <c r="R21" s="2">
        <v>975</v>
      </c>
      <c r="S21" s="2">
        <v>849</v>
      </c>
      <c r="T21" s="2">
        <v>400</v>
      </c>
      <c r="U21" s="2">
        <v>411</v>
      </c>
      <c r="V21" s="2">
        <v>79</v>
      </c>
      <c r="W21" s="2">
        <v>8</v>
      </c>
      <c r="X21" s="2">
        <v>4</v>
      </c>
      <c r="Y21" s="2">
        <v>8</v>
      </c>
      <c r="Z21" s="2">
        <v>16</v>
      </c>
      <c r="AA21" s="2">
        <v>71</v>
      </c>
      <c r="AB21" s="2">
        <v>67</v>
      </c>
      <c r="AC21" s="2">
        <v>42</v>
      </c>
      <c r="AD21" s="2">
        <v>151</v>
      </c>
      <c r="AE21" s="2">
        <v>17</v>
      </c>
      <c r="AF21" s="15">
        <v>61.709479868149977</v>
      </c>
      <c r="AG21" s="15">
        <v>746.98407163519096</v>
      </c>
      <c r="AH21" s="15">
        <v>332.32375432380616</v>
      </c>
      <c r="AI21" s="15">
        <v>137.56797727709395</v>
      </c>
      <c r="AJ21" s="15">
        <v>236.81634709413086</v>
      </c>
      <c r="AK21" s="15">
        <v>220.44628666591865</v>
      </c>
      <c r="AL21" s="15">
        <v>100.14828774879169</v>
      </c>
      <c r="AM21" s="15">
        <v>55.893035634604871</v>
      </c>
      <c r="AN21" s="15">
        <v>244.11449677476986</v>
      </c>
      <c r="AO21" s="15">
        <v>202.88648016833116</v>
      </c>
      <c r="AP21" s="15">
        <v>92.392863103460542</v>
      </c>
      <c r="AQ21" s="15">
        <v>153.25944080332329</v>
      </c>
      <c r="AR21" s="15">
        <v>2009.0644823145478</v>
      </c>
      <c r="AS21" s="15">
        <v>719.92310778179285</v>
      </c>
      <c r="AT21" s="15">
        <v>416.80815969967819</v>
      </c>
      <c r="AU21" s="15">
        <v>181.05653458607557</v>
      </c>
      <c r="AV21" s="15">
        <v>387.62000187113887</v>
      </c>
      <c r="AW21" s="15">
        <v>70.022480761766587</v>
      </c>
      <c r="AX21" s="15">
        <v>7.1232814749537852</v>
      </c>
      <c r="AY21" s="15">
        <v>5.8621457798412528</v>
      </c>
      <c r="AZ21" s="15">
        <v>12.914000665393885</v>
      </c>
      <c r="BA21" s="15">
        <v>19.344008404971653</v>
      </c>
      <c r="BB21" s="15">
        <v>116.87664131431239</v>
      </c>
      <c r="BC21" s="15">
        <v>124.75022026792622</v>
      </c>
      <c r="BD21" s="15">
        <v>72.550438101002641</v>
      </c>
      <c r="BE21" s="15">
        <v>217.13078491772183</v>
      </c>
      <c r="BF21" s="15">
        <v>24.891910539059214</v>
      </c>
      <c r="BG21" s="2" t="s">
        <v>135</v>
      </c>
      <c r="BH21" s="2">
        <v>2.5</v>
      </c>
      <c r="BI21" s="2" t="s">
        <v>136</v>
      </c>
      <c r="BJ21" s="2" t="s">
        <v>137</v>
      </c>
      <c r="BK21" s="2">
        <v>-0.26696038</v>
      </c>
      <c r="BL21" s="2">
        <v>0.23142187</v>
      </c>
      <c r="BM21" s="2">
        <v>-9.5786179999999999E-2</v>
      </c>
      <c r="BN21" s="2">
        <v>-0.38560113000000001</v>
      </c>
      <c r="BO21" s="2">
        <v>-0.22286518</v>
      </c>
      <c r="BP21" s="2">
        <v>0.41296735000000001</v>
      </c>
      <c r="BQ21" s="2">
        <v>0.49994364000000002</v>
      </c>
      <c r="BR21" s="2">
        <v>0.34573470000000001</v>
      </c>
      <c r="BS21" s="15">
        <v>428.16663</v>
      </c>
      <c r="BT21" s="2" t="s">
        <v>138</v>
      </c>
      <c r="BU21" s="2" t="s">
        <v>139</v>
      </c>
      <c r="BV21" s="2" t="s">
        <v>140</v>
      </c>
      <c r="BW21" s="2">
        <v>0.48803479433419444</v>
      </c>
    </row>
    <row r="22" spans="1:75">
      <c r="A22" s="2" t="s">
        <v>60</v>
      </c>
      <c r="B22" s="2" t="s">
        <v>61</v>
      </c>
      <c r="C22" s="2" t="s">
        <v>604</v>
      </c>
      <c r="D22" s="2">
        <v>9567</v>
      </c>
      <c r="E22" s="2">
        <v>64</v>
      </c>
      <c r="F22" s="2">
        <v>1413</v>
      </c>
      <c r="G22" s="2">
        <v>485</v>
      </c>
      <c r="H22" s="2">
        <v>149</v>
      </c>
      <c r="I22" s="2">
        <v>259</v>
      </c>
      <c r="J22" s="2">
        <v>290</v>
      </c>
      <c r="K22" s="2">
        <v>132</v>
      </c>
      <c r="L22" s="2">
        <v>78</v>
      </c>
      <c r="M22" s="2">
        <v>276</v>
      </c>
      <c r="N22" s="2">
        <v>314</v>
      </c>
      <c r="O22" s="2">
        <v>94</v>
      </c>
      <c r="P22" s="2">
        <v>176</v>
      </c>
      <c r="Q22" s="2">
        <v>2739</v>
      </c>
      <c r="R22" s="2">
        <v>975</v>
      </c>
      <c r="S22" s="2">
        <v>849</v>
      </c>
      <c r="T22" s="2">
        <v>400</v>
      </c>
      <c r="U22" s="2">
        <v>411</v>
      </c>
      <c r="V22" s="2">
        <v>79</v>
      </c>
      <c r="W22" s="2">
        <v>8</v>
      </c>
      <c r="X22" s="2">
        <v>4</v>
      </c>
      <c r="Y22" s="2">
        <v>8</v>
      </c>
      <c r="Z22" s="2">
        <v>16</v>
      </c>
      <c r="AA22" s="2">
        <v>71</v>
      </c>
      <c r="AB22" s="2">
        <v>67</v>
      </c>
      <c r="AC22" s="2">
        <v>42</v>
      </c>
      <c r="AD22" s="2">
        <v>151</v>
      </c>
      <c r="AE22" s="2">
        <v>17</v>
      </c>
      <c r="AF22" s="15">
        <v>61.709479868149977</v>
      </c>
      <c r="AG22" s="15">
        <v>746.98407163519096</v>
      </c>
      <c r="AH22" s="15">
        <v>332.32375432380616</v>
      </c>
      <c r="AI22" s="15">
        <v>137.56797727709395</v>
      </c>
      <c r="AJ22" s="15">
        <v>236.81634709413086</v>
      </c>
      <c r="AK22" s="15">
        <v>220.44628666591865</v>
      </c>
      <c r="AL22" s="15">
        <v>100.14828774879169</v>
      </c>
      <c r="AM22" s="15">
        <v>55.893035634604871</v>
      </c>
      <c r="AN22" s="15">
        <v>244.11449677476986</v>
      </c>
      <c r="AO22" s="15">
        <v>202.88648016833116</v>
      </c>
      <c r="AP22" s="15">
        <v>92.392863103460542</v>
      </c>
      <c r="AQ22" s="15">
        <v>153.25944080332329</v>
      </c>
      <c r="AR22" s="15">
        <v>2009.0644823145478</v>
      </c>
      <c r="AS22" s="15">
        <v>719.92310778179285</v>
      </c>
      <c r="AT22" s="15">
        <v>416.80815969967819</v>
      </c>
      <c r="AU22" s="15">
        <v>181.05653458607557</v>
      </c>
      <c r="AV22" s="15">
        <v>387.62000187113887</v>
      </c>
      <c r="AW22" s="15">
        <v>70.022480761766587</v>
      </c>
      <c r="AX22" s="15">
        <v>7.1232814749537852</v>
      </c>
      <c r="AY22" s="15">
        <v>5.8621457798412528</v>
      </c>
      <c r="AZ22" s="15">
        <v>12.914000665393885</v>
      </c>
      <c r="BA22" s="15">
        <v>19.344008404971653</v>
      </c>
      <c r="BB22" s="15">
        <v>116.87664131431239</v>
      </c>
      <c r="BC22" s="15">
        <v>124.75022026792622</v>
      </c>
      <c r="BD22" s="15">
        <v>72.550438101002641</v>
      </c>
      <c r="BE22" s="15">
        <v>217.13078491772183</v>
      </c>
      <c r="BF22" s="15">
        <v>24.891910539059214</v>
      </c>
      <c r="BG22" s="2" t="s">
        <v>141</v>
      </c>
      <c r="BH22" s="2">
        <v>4</v>
      </c>
      <c r="BI22" s="2" t="s">
        <v>142</v>
      </c>
      <c r="BJ22" s="2" t="s">
        <v>143</v>
      </c>
      <c r="BK22" s="2">
        <v>-0.2551969</v>
      </c>
      <c r="BL22" s="2">
        <v>0.20444648000000001</v>
      </c>
      <c r="BM22" s="2">
        <v>0.16818459999999999</v>
      </c>
      <c r="BN22" s="2">
        <v>-0.18271462999999999</v>
      </c>
      <c r="BO22" s="2">
        <v>-5.0954819999999998E-2</v>
      </c>
      <c r="BP22" s="2">
        <v>-0.51119689999999995</v>
      </c>
      <c r="BQ22" s="2">
        <v>-0.101544224</v>
      </c>
      <c r="BR22" s="2">
        <v>0.19726562</v>
      </c>
      <c r="BS22" s="15">
        <v>1230.1664000000001</v>
      </c>
      <c r="BT22" s="2" t="s">
        <v>127</v>
      </c>
      <c r="BU22" s="2" t="s">
        <v>128</v>
      </c>
      <c r="BV22" s="2" t="s">
        <v>74</v>
      </c>
      <c r="BW22" s="2">
        <v>1.5400410500585812E-2</v>
      </c>
    </row>
    <row r="23" spans="1:75">
      <c r="A23" s="2" t="s">
        <v>60</v>
      </c>
      <c r="B23" s="2" t="s">
        <v>61</v>
      </c>
      <c r="C23" s="2" t="s">
        <v>604</v>
      </c>
      <c r="D23" s="2">
        <v>9567</v>
      </c>
      <c r="E23" s="2">
        <v>64</v>
      </c>
      <c r="F23" s="2">
        <v>1413</v>
      </c>
      <c r="G23" s="2">
        <v>485</v>
      </c>
      <c r="H23" s="2">
        <v>149</v>
      </c>
      <c r="I23" s="2">
        <v>259</v>
      </c>
      <c r="J23" s="2">
        <v>290</v>
      </c>
      <c r="K23" s="2">
        <v>132</v>
      </c>
      <c r="L23" s="2">
        <v>78</v>
      </c>
      <c r="M23" s="2">
        <v>276</v>
      </c>
      <c r="N23" s="2">
        <v>314</v>
      </c>
      <c r="O23" s="2">
        <v>94</v>
      </c>
      <c r="P23" s="2">
        <v>176</v>
      </c>
      <c r="Q23" s="2">
        <v>2739</v>
      </c>
      <c r="R23" s="2">
        <v>975</v>
      </c>
      <c r="S23" s="2">
        <v>849</v>
      </c>
      <c r="T23" s="2">
        <v>400</v>
      </c>
      <c r="U23" s="2">
        <v>411</v>
      </c>
      <c r="V23" s="2">
        <v>79</v>
      </c>
      <c r="W23" s="2">
        <v>8</v>
      </c>
      <c r="X23" s="2">
        <v>4</v>
      </c>
      <c r="Y23" s="2">
        <v>8</v>
      </c>
      <c r="Z23" s="2">
        <v>16</v>
      </c>
      <c r="AA23" s="2">
        <v>71</v>
      </c>
      <c r="AB23" s="2">
        <v>67</v>
      </c>
      <c r="AC23" s="2">
        <v>42</v>
      </c>
      <c r="AD23" s="2">
        <v>151</v>
      </c>
      <c r="AE23" s="2">
        <v>17</v>
      </c>
      <c r="AF23" s="15">
        <v>61.709479868149977</v>
      </c>
      <c r="AG23" s="15">
        <v>746.98407163519096</v>
      </c>
      <c r="AH23" s="15">
        <v>332.32375432380616</v>
      </c>
      <c r="AI23" s="15">
        <v>137.56797727709395</v>
      </c>
      <c r="AJ23" s="15">
        <v>236.81634709413086</v>
      </c>
      <c r="AK23" s="15">
        <v>220.44628666591865</v>
      </c>
      <c r="AL23" s="15">
        <v>100.14828774879169</v>
      </c>
      <c r="AM23" s="15">
        <v>55.893035634604871</v>
      </c>
      <c r="AN23" s="15">
        <v>244.11449677476986</v>
      </c>
      <c r="AO23" s="15">
        <v>202.88648016833116</v>
      </c>
      <c r="AP23" s="15">
        <v>92.392863103460542</v>
      </c>
      <c r="AQ23" s="15">
        <v>153.25944080332329</v>
      </c>
      <c r="AR23" s="15">
        <v>2009.0644823145478</v>
      </c>
      <c r="AS23" s="15">
        <v>719.92310778179285</v>
      </c>
      <c r="AT23" s="15">
        <v>416.80815969967819</v>
      </c>
      <c r="AU23" s="15">
        <v>181.05653458607557</v>
      </c>
      <c r="AV23" s="15">
        <v>387.62000187113887</v>
      </c>
      <c r="AW23" s="15">
        <v>70.022480761766587</v>
      </c>
      <c r="AX23" s="15">
        <v>7.1232814749537852</v>
      </c>
      <c r="AY23" s="15">
        <v>5.8621457798412528</v>
      </c>
      <c r="AZ23" s="15">
        <v>12.914000665393885</v>
      </c>
      <c r="BA23" s="15">
        <v>19.344008404971653</v>
      </c>
      <c r="BB23" s="15">
        <v>116.87664131431239</v>
      </c>
      <c r="BC23" s="15">
        <v>124.75022026792622</v>
      </c>
      <c r="BD23" s="15">
        <v>72.550438101002641</v>
      </c>
      <c r="BE23" s="15">
        <v>217.13078491772183</v>
      </c>
      <c r="BF23" s="15">
        <v>24.891910539059214</v>
      </c>
      <c r="BG23" s="2" t="s">
        <v>144</v>
      </c>
      <c r="BH23" s="2">
        <v>4</v>
      </c>
      <c r="BI23" s="2" t="s">
        <v>145</v>
      </c>
      <c r="BJ23" s="2" t="s">
        <v>146</v>
      </c>
      <c r="BK23" s="2">
        <v>-0.20103192</v>
      </c>
      <c r="BL23" s="2">
        <v>2.1483579999999999E-2</v>
      </c>
      <c r="BM23" s="2">
        <v>1.3408694000000001</v>
      </c>
      <c r="BN23" s="2">
        <v>1.2037477000000001</v>
      </c>
      <c r="BO23" s="2">
        <v>1.0163101999999999</v>
      </c>
      <c r="BP23" s="2">
        <v>-0.88868195000000005</v>
      </c>
      <c r="BQ23" s="2">
        <v>-1.5135521000000001</v>
      </c>
      <c r="BR23" s="2">
        <v>-0.96194409999999997</v>
      </c>
      <c r="BS23" s="15">
        <v>1009.6665</v>
      </c>
      <c r="BT23" s="2" t="s">
        <v>147</v>
      </c>
      <c r="BU23" s="2" t="s">
        <v>148</v>
      </c>
      <c r="BV23" s="2" t="s">
        <v>74</v>
      </c>
      <c r="BW23" s="2">
        <v>-0.46840380037451362</v>
      </c>
    </row>
    <row r="24" spans="1:75">
      <c r="A24" s="2" t="s">
        <v>60</v>
      </c>
      <c r="B24" s="2" t="s">
        <v>61</v>
      </c>
      <c r="C24" s="2" t="s">
        <v>604</v>
      </c>
      <c r="D24" s="2">
        <v>9567</v>
      </c>
      <c r="E24" s="2">
        <v>64</v>
      </c>
      <c r="F24" s="2">
        <v>1413</v>
      </c>
      <c r="G24" s="2">
        <v>485</v>
      </c>
      <c r="H24" s="2">
        <v>149</v>
      </c>
      <c r="I24" s="2">
        <v>259</v>
      </c>
      <c r="J24" s="2">
        <v>290</v>
      </c>
      <c r="K24" s="2">
        <v>132</v>
      </c>
      <c r="L24" s="2">
        <v>78</v>
      </c>
      <c r="M24" s="2">
        <v>276</v>
      </c>
      <c r="N24" s="2">
        <v>314</v>
      </c>
      <c r="O24" s="2">
        <v>94</v>
      </c>
      <c r="P24" s="2">
        <v>176</v>
      </c>
      <c r="Q24" s="2">
        <v>2739</v>
      </c>
      <c r="R24" s="2">
        <v>975</v>
      </c>
      <c r="S24" s="2">
        <v>849</v>
      </c>
      <c r="T24" s="2">
        <v>400</v>
      </c>
      <c r="U24" s="2">
        <v>411</v>
      </c>
      <c r="V24" s="2">
        <v>79</v>
      </c>
      <c r="W24" s="2">
        <v>8</v>
      </c>
      <c r="X24" s="2">
        <v>4</v>
      </c>
      <c r="Y24" s="2">
        <v>8</v>
      </c>
      <c r="Z24" s="2">
        <v>16</v>
      </c>
      <c r="AA24" s="2">
        <v>71</v>
      </c>
      <c r="AB24" s="2">
        <v>67</v>
      </c>
      <c r="AC24" s="2">
        <v>42</v>
      </c>
      <c r="AD24" s="2">
        <v>151</v>
      </c>
      <c r="AE24" s="2">
        <v>17</v>
      </c>
      <c r="AF24" s="15">
        <v>61.709479868149977</v>
      </c>
      <c r="AG24" s="15">
        <v>746.98407163519096</v>
      </c>
      <c r="AH24" s="15">
        <v>332.32375432380616</v>
      </c>
      <c r="AI24" s="15">
        <v>137.56797727709395</v>
      </c>
      <c r="AJ24" s="15">
        <v>236.81634709413086</v>
      </c>
      <c r="AK24" s="15">
        <v>220.44628666591865</v>
      </c>
      <c r="AL24" s="15">
        <v>100.14828774879169</v>
      </c>
      <c r="AM24" s="15">
        <v>55.893035634604871</v>
      </c>
      <c r="AN24" s="15">
        <v>244.11449677476986</v>
      </c>
      <c r="AO24" s="15">
        <v>202.88648016833116</v>
      </c>
      <c r="AP24" s="15">
        <v>92.392863103460542</v>
      </c>
      <c r="AQ24" s="15">
        <v>153.25944080332329</v>
      </c>
      <c r="AR24" s="15">
        <v>2009.0644823145478</v>
      </c>
      <c r="AS24" s="15">
        <v>719.92310778179285</v>
      </c>
      <c r="AT24" s="15">
        <v>416.80815969967819</v>
      </c>
      <c r="AU24" s="15">
        <v>181.05653458607557</v>
      </c>
      <c r="AV24" s="15">
        <v>387.62000187113887</v>
      </c>
      <c r="AW24" s="15">
        <v>70.022480761766587</v>
      </c>
      <c r="AX24" s="15">
        <v>7.1232814749537852</v>
      </c>
      <c r="AY24" s="15">
        <v>5.8621457798412528</v>
      </c>
      <c r="AZ24" s="15">
        <v>12.914000665393885</v>
      </c>
      <c r="BA24" s="15">
        <v>19.344008404971653</v>
      </c>
      <c r="BB24" s="15">
        <v>116.87664131431239</v>
      </c>
      <c r="BC24" s="15">
        <v>124.75022026792622</v>
      </c>
      <c r="BD24" s="15">
        <v>72.550438101002641</v>
      </c>
      <c r="BE24" s="15">
        <v>217.13078491772183</v>
      </c>
      <c r="BF24" s="15">
        <v>24.891910539059214</v>
      </c>
      <c r="BG24" s="2" t="s">
        <v>149</v>
      </c>
      <c r="BH24" s="2">
        <v>3.5</v>
      </c>
      <c r="BI24" s="2" t="s">
        <v>150</v>
      </c>
      <c r="BJ24" s="2" t="s">
        <v>151</v>
      </c>
      <c r="BK24" s="2">
        <v>-0.19137709</v>
      </c>
      <c r="BL24" s="2">
        <v>-1.7371655E-2</v>
      </c>
      <c r="BM24" s="2">
        <v>-0.11857772</v>
      </c>
      <c r="BN24" s="2">
        <v>-2.1556138999999998E-2</v>
      </c>
      <c r="BO24" s="2">
        <v>-5.7005245000000003E-2</v>
      </c>
      <c r="BP24" s="2">
        <v>0.47293376999999998</v>
      </c>
      <c r="BQ24" s="2">
        <v>0.72578450000000005</v>
      </c>
      <c r="BR24" s="2">
        <v>0.73507069999999997</v>
      </c>
      <c r="BS24" s="15">
        <v>535.99994000000004</v>
      </c>
      <c r="BT24" s="2" t="s">
        <v>152</v>
      </c>
      <c r="BU24" s="2" t="s">
        <v>153</v>
      </c>
      <c r="BV24" s="2" t="s">
        <v>154</v>
      </c>
      <c r="BW24" s="2">
        <v>0.7294567229778951</v>
      </c>
    </row>
    <row r="25" spans="1:75">
      <c r="A25" s="2" t="s">
        <v>60</v>
      </c>
      <c r="B25" s="2" t="s">
        <v>61</v>
      </c>
      <c r="C25" s="2" t="s">
        <v>604</v>
      </c>
      <c r="D25" s="2">
        <v>9567</v>
      </c>
      <c r="E25" s="2">
        <v>64</v>
      </c>
      <c r="F25" s="2">
        <v>1413</v>
      </c>
      <c r="G25" s="2">
        <v>485</v>
      </c>
      <c r="H25" s="2">
        <v>149</v>
      </c>
      <c r="I25" s="2">
        <v>259</v>
      </c>
      <c r="J25" s="2">
        <v>290</v>
      </c>
      <c r="K25" s="2">
        <v>132</v>
      </c>
      <c r="L25" s="2">
        <v>78</v>
      </c>
      <c r="M25" s="2">
        <v>276</v>
      </c>
      <c r="N25" s="2">
        <v>314</v>
      </c>
      <c r="O25" s="2">
        <v>94</v>
      </c>
      <c r="P25" s="2">
        <v>176</v>
      </c>
      <c r="Q25" s="2">
        <v>2739</v>
      </c>
      <c r="R25" s="2">
        <v>975</v>
      </c>
      <c r="S25" s="2">
        <v>849</v>
      </c>
      <c r="T25" s="2">
        <v>400</v>
      </c>
      <c r="U25" s="2">
        <v>411</v>
      </c>
      <c r="V25" s="2">
        <v>79</v>
      </c>
      <c r="W25" s="2">
        <v>8</v>
      </c>
      <c r="X25" s="2">
        <v>4</v>
      </c>
      <c r="Y25" s="2">
        <v>8</v>
      </c>
      <c r="Z25" s="2">
        <v>16</v>
      </c>
      <c r="AA25" s="2">
        <v>71</v>
      </c>
      <c r="AB25" s="2">
        <v>67</v>
      </c>
      <c r="AC25" s="2">
        <v>42</v>
      </c>
      <c r="AD25" s="2">
        <v>151</v>
      </c>
      <c r="AE25" s="2">
        <v>17</v>
      </c>
      <c r="AF25" s="15">
        <v>61.709479868149977</v>
      </c>
      <c r="AG25" s="15">
        <v>746.98407163519096</v>
      </c>
      <c r="AH25" s="15">
        <v>332.32375432380616</v>
      </c>
      <c r="AI25" s="15">
        <v>137.56797727709395</v>
      </c>
      <c r="AJ25" s="15">
        <v>236.81634709413086</v>
      </c>
      <c r="AK25" s="15">
        <v>220.44628666591865</v>
      </c>
      <c r="AL25" s="15">
        <v>100.14828774879169</v>
      </c>
      <c r="AM25" s="15">
        <v>55.893035634604871</v>
      </c>
      <c r="AN25" s="15">
        <v>244.11449677476986</v>
      </c>
      <c r="AO25" s="15">
        <v>202.88648016833116</v>
      </c>
      <c r="AP25" s="15">
        <v>92.392863103460542</v>
      </c>
      <c r="AQ25" s="15">
        <v>153.25944080332329</v>
      </c>
      <c r="AR25" s="15">
        <v>2009.0644823145478</v>
      </c>
      <c r="AS25" s="15">
        <v>719.92310778179285</v>
      </c>
      <c r="AT25" s="15">
        <v>416.80815969967819</v>
      </c>
      <c r="AU25" s="15">
        <v>181.05653458607557</v>
      </c>
      <c r="AV25" s="15">
        <v>387.62000187113887</v>
      </c>
      <c r="AW25" s="15">
        <v>70.022480761766587</v>
      </c>
      <c r="AX25" s="15">
        <v>7.1232814749537852</v>
      </c>
      <c r="AY25" s="15">
        <v>5.8621457798412528</v>
      </c>
      <c r="AZ25" s="15">
        <v>12.914000665393885</v>
      </c>
      <c r="BA25" s="15">
        <v>19.344008404971653</v>
      </c>
      <c r="BB25" s="15">
        <v>116.87664131431239</v>
      </c>
      <c r="BC25" s="15">
        <v>124.75022026792622</v>
      </c>
      <c r="BD25" s="15">
        <v>72.550438101002641</v>
      </c>
      <c r="BE25" s="15">
        <v>217.13078491772183</v>
      </c>
      <c r="BF25" s="15">
        <v>24.891910539059214</v>
      </c>
      <c r="BG25" s="2" t="s">
        <v>155</v>
      </c>
      <c r="BH25" s="2">
        <v>3.5</v>
      </c>
      <c r="BI25" s="2" t="s">
        <v>156</v>
      </c>
      <c r="BJ25" s="2" t="s">
        <v>157</v>
      </c>
      <c r="BK25" s="2">
        <v>-0.18798606000000001</v>
      </c>
      <c r="BL25" s="2">
        <v>-0.87686664000000003</v>
      </c>
      <c r="BM25" s="2">
        <v>-0.83821659999999998</v>
      </c>
      <c r="BN25" s="2">
        <v>-5.9396190000000001E-2</v>
      </c>
      <c r="BO25" s="2">
        <v>2.4399438999999998E-2</v>
      </c>
      <c r="BP25" s="2">
        <v>0.20534594</v>
      </c>
      <c r="BQ25" s="2">
        <v>0.95516780000000001</v>
      </c>
      <c r="BR25" s="2">
        <v>0.17857201</v>
      </c>
      <c r="BS25" s="15">
        <v>110.166664</v>
      </c>
      <c r="BT25" s="2" t="s">
        <v>152</v>
      </c>
      <c r="BU25" s="2" t="s">
        <v>153</v>
      </c>
      <c r="BV25" s="2" t="s">
        <v>154</v>
      </c>
      <c r="BW25" s="2">
        <v>0.51035632222887839</v>
      </c>
    </row>
    <row r="26" spans="1:75">
      <c r="A26" s="2" t="s">
        <v>60</v>
      </c>
      <c r="B26" s="2" t="s">
        <v>61</v>
      </c>
      <c r="C26" s="2" t="s">
        <v>604</v>
      </c>
      <c r="D26" s="2">
        <v>9567</v>
      </c>
      <c r="E26" s="2">
        <v>64</v>
      </c>
      <c r="F26" s="2">
        <v>1413</v>
      </c>
      <c r="G26" s="2">
        <v>485</v>
      </c>
      <c r="H26" s="2">
        <v>149</v>
      </c>
      <c r="I26" s="2">
        <v>259</v>
      </c>
      <c r="J26" s="2">
        <v>290</v>
      </c>
      <c r="K26" s="2">
        <v>132</v>
      </c>
      <c r="L26" s="2">
        <v>78</v>
      </c>
      <c r="M26" s="2">
        <v>276</v>
      </c>
      <c r="N26" s="2">
        <v>314</v>
      </c>
      <c r="O26" s="2">
        <v>94</v>
      </c>
      <c r="P26" s="2">
        <v>176</v>
      </c>
      <c r="Q26" s="2">
        <v>2739</v>
      </c>
      <c r="R26" s="2">
        <v>975</v>
      </c>
      <c r="S26" s="2">
        <v>849</v>
      </c>
      <c r="T26" s="2">
        <v>400</v>
      </c>
      <c r="U26" s="2">
        <v>411</v>
      </c>
      <c r="V26" s="2">
        <v>79</v>
      </c>
      <c r="W26" s="2">
        <v>8</v>
      </c>
      <c r="X26" s="2">
        <v>4</v>
      </c>
      <c r="Y26" s="2">
        <v>8</v>
      </c>
      <c r="Z26" s="2">
        <v>16</v>
      </c>
      <c r="AA26" s="2">
        <v>71</v>
      </c>
      <c r="AB26" s="2">
        <v>67</v>
      </c>
      <c r="AC26" s="2">
        <v>42</v>
      </c>
      <c r="AD26" s="2">
        <v>151</v>
      </c>
      <c r="AE26" s="2">
        <v>17</v>
      </c>
      <c r="AF26" s="15">
        <v>61.709479868149977</v>
      </c>
      <c r="AG26" s="15">
        <v>746.98407163519096</v>
      </c>
      <c r="AH26" s="15">
        <v>332.32375432380616</v>
      </c>
      <c r="AI26" s="15">
        <v>137.56797727709395</v>
      </c>
      <c r="AJ26" s="15">
        <v>236.81634709413086</v>
      </c>
      <c r="AK26" s="15">
        <v>220.44628666591865</v>
      </c>
      <c r="AL26" s="15">
        <v>100.14828774879169</v>
      </c>
      <c r="AM26" s="15">
        <v>55.893035634604871</v>
      </c>
      <c r="AN26" s="15">
        <v>244.11449677476986</v>
      </c>
      <c r="AO26" s="15">
        <v>202.88648016833116</v>
      </c>
      <c r="AP26" s="15">
        <v>92.392863103460542</v>
      </c>
      <c r="AQ26" s="15">
        <v>153.25944080332329</v>
      </c>
      <c r="AR26" s="15">
        <v>2009.0644823145478</v>
      </c>
      <c r="AS26" s="15">
        <v>719.92310778179285</v>
      </c>
      <c r="AT26" s="15">
        <v>416.80815969967819</v>
      </c>
      <c r="AU26" s="15">
        <v>181.05653458607557</v>
      </c>
      <c r="AV26" s="15">
        <v>387.62000187113887</v>
      </c>
      <c r="AW26" s="15">
        <v>70.022480761766587</v>
      </c>
      <c r="AX26" s="15">
        <v>7.1232814749537852</v>
      </c>
      <c r="AY26" s="15">
        <v>5.8621457798412528</v>
      </c>
      <c r="AZ26" s="15">
        <v>12.914000665393885</v>
      </c>
      <c r="BA26" s="15">
        <v>19.344008404971653</v>
      </c>
      <c r="BB26" s="15">
        <v>116.87664131431239</v>
      </c>
      <c r="BC26" s="15">
        <v>124.75022026792622</v>
      </c>
      <c r="BD26" s="15">
        <v>72.550438101002641</v>
      </c>
      <c r="BE26" s="15">
        <v>217.13078491772183</v>
      </c>
      <c r="BF26" s="15">
        <v>24.891910539059214</v>
      </c>
      <c r="BG26" s="2" t="s">
        <v>158</v>
      </c>
      <c r="BH26" s="2">
        <v>4</v>
      </c>
      <c r="BI26" s="2" t="s">
        <v>159</v>
      </c>
      <c r="BJ26" s="2" t="s">
        <v>160</v>
      </c>
      <c r="BK26" s="2">
        <v>-0.1417408</v>
      </c>
      <c r="BL26" s="2">
        <v>0.65599185000000004</v>
      </c>
      <c r="BM26" s="2">
        <v>0.52840869999999995</v>
      </c>
      <c r="BN26" s="2">
        <v>0.19706719</v>
      </c>
      <c r="BO26" s="2">
        <v>-0.30538191999999997</v>
      </c>
      <c r="BP26" s="2">
        <v>-0.19135356000000001</v>
      </c>
      <c r="BQ26" s="2">
        <v>-0.29011049999999999</v>
      </c>
      <c r="BR26" s="2">
        <v>0.20926475999999999</v>
      </c>
      <c r="BS26" s="15">
        <v>663.00005999999996</v>
      </c>
      <c r="BT26" s="2" t="s">
        <v>161</v>
      </c>
      <c r="BU26" s="2" t="s">
        <v>162</v>
      </c>
      <c r="BV26" s="2" t="s">
        <v>163</v>
      </c>
      <c r="BW26" s="2">
        <v>-0.34909342262459592</v>
      </c>
    </row>
    <row r="27" spans="1:75">
      <c r="A27" s="2" t="s">
        <v>60</v>
      </c>
      <c r="B27" s="2" t="s">
        <v>61</v>
      </c>
      <c r="C27" s="2" t="s">
        <v>604</v>
      </c>
      <c r="D27" s="2">
        <v>9567</v>
      </c>
      <c r="E27" s="2">
        <v>64</v>
      </c>
      <c r="F27" s="2">
        <v>1413</v>
      </c>
      <c r="G27" s="2">
        <v>485</v>
      </c>
      <c r="H27" s="2">
        <v>149</v>
      </c>
      <c r="I27" s="2">
        <v>259</v>
      </c>
      <c r="J27" s="2">
        <v>290</v>
      </c>
      <c r="K27" s="2">
        <v>132</v>
      </c>
      <c r="L27" s="2">
        <v>78</v>
      </c>
      <c r="M27" s="2">
        <v>276</v>
      </c>
      <c r="N27" s="2">
        <v>314</v>
      </c>
      <c r="O27" s="2">
        <v>94</v>
      </c>
      <c r="P27" s="2">
        <v>176</v>
      </c>
      <c r="Q27" s="2">
        <v>2739</v>
      </c>
      <c r="R27" s="2">
        <v>975</v>
      </c>
      <c r="S27" s="2">
        <v>849</v>
      </c>
      <c r="T27" s="2">
        <v>400</v>
      </c>
      <c r="U27" s="2">
        <v>411</v>
      </c>
      <c r="V27" s="2">
        <v>79</v>
      </c>
      <c r="W27" s="2">
        <v>8</v>
      </c>
      <c r="X27" s="2">
        <v>4</v>
      </c>
      <c r="Y27" s="2">
        <v>8</v>
      </c>
      <c r="Z27" s="2">
        <v>16</v>
      </c>
      <c r="AA27" s="2">
        <v>71</v>
      </c>
      <c r="AB27" s="2">
        <v>67</v>
      </c>
      <c r="AC27" s="2">
        <v>42</v>
      </c>
      <c r="AD27" s="2">
        <v>151</v>
      </c>
      <c r="AE27" s="2">
        <v>17</v>
      </c>
      <c r="AF27" s="15">
        <v>61.709479868149977</v>
      </c>
      <c r="AG27" s="15">
        <v>746.98407163519096</v>
      </c>
      <c r="AH27" s="15">
        <v>332.32375432380616</v>
      </c>
      <c r="AI27" s="15">
        <v>137.56797727709395</v>
      </c>
      <c r="AJ27" s="15">
        <v>236.81634709413086</v>
      </c>
      <c r="AK27" s="15">
        <v>220.44628666591865</v>
      </c>
      <c r="AL27" s="15">
        <v>100.14828774879169</v>
      </c>
      <c r="AM27" s="15">
        <v>55.893035634604871</v>
      </c>
      <c r="AN27" s="15">
        <v>244.11449677476986</v>
      </c>
      <c r="AO27" s="15">
        <v>202.88648016833116</v>
      </c>
      <c r="AP27" s="15">
        <v>92.392863103460542</v>
      </c>
      <c r="AQ27" s="15">
        <v>153.25944080332329</v>
      </c>
      <c r="AR27" s="15">
        <v>2009.0644823145478</v>
      </c>
      <c r="AS27" s="15">
        <v>719.92310778179285</v>
      </c>
      <c r="AT27" s="15">
        <v>416.80815969967819</v>
      </c>
      <c r="AU27" s="15">
        <v>181.05653458607557</v>
      </c>
      <c r="AV27" s="15">
        <v>387.62000187113887</v>
      </c>
      <c r="AW27" s="15">
        <v>70.022480761766587</v>
      </c>
      <c r="AX27" s="15">
        <v>7.1232814749537852</v>
      </c>
      <c r="AY27" s="15">
        <v>5.8621457798412528</v>
      </c>
      <c r="AZ27" s="15">
        <v>12.914000665393885</v>
      </c>
      <c r="BA27" s="15">
        <v>19.344008404971653</v>
      </c>
      <c r="BB27" s="15">
        <v>116.87664131431239</v>
      </c>
      <c r="BC27" s="15">
        <v>124.75022026792622</v>
      </c>
      <c r="BD27" s="15">
        <v>72.550438101002641</v>
      </c>
      <c r="BE27" s="15">
        <v>217.13078491772183</v>
      </c>
      <c r="BF27" s="15">
        <v>24.891910539059214</v>
      </c>
      <c r="BG27" s="2" t="s">
        <v>164</v>
      </c>
      <c r="BH27" s="2">
        <v>4</v>
      </c>
      <c r="BI27" s="2" t="s">
        <v>165</v>
      </c>
      <c r="BJ27" s="2" t="s">
        <v>166</v>
      </c>
      <c r="BK27" s="2">
        <v>-0.13503583</v>
      </c>
      <c r="BL27" s="2">
        <v>0.43237462999999998</v>
      </c>
      <c r="BM27" s="2">
        <v>0.38800635999999999</v>
      </c>
      <c r="BN27" s="2">
        <v>-0.119017124</v>
      </c>
      <c r="BO27" s="2">
        <v>-0.24561960999999999</v>
      </c>
      <c r="BP27" s="2">
        <v>-0.38777159999999999</v>
      </c>
      <c r="BQ27" s="2">
        <v>3.5814125000000002E-2</v>
      </c>
      <c r="BR27" s="2">
        <v>0.10501671</v>
      </c>
      <c r="BS27" s="15">
        <v>104.166664</v>
      </c>
      <c r="BT27" s="2" t="s">
        <v>95</v>
      </c>
      <c r="BU27" s="2" t="s">
        <v>96</v>
      </c>
      <c r="BV27" s="2" t="s">
        <v>97</v>
      </c>
      <c r="BW27" s="2">
        <v>-0.3395227006640138</v>
      </c>
    </row>
    <row r="28" spans="1:75">
      <c r="A28" s="2" t="s">
        <v>60</v>
      </c>
      <c r="B28" s="2" t="s">
        <v>61</v>
      </c>
      <c r="C28" s="2" t="s">
        <v>604</v>
      </c>
      <c r="D28" s="2">
        <v>9567</v>
      </c>
      <c r="E28" s="2">
        <v>64</v>
      </c>
      <c r="F28" s="2">
        <v>1413</v>
      </c>
      <c r="G28" s="2">
        <v>485</v>
      </c>
      <c r="H28" s="2">
        <v>149</v>
      </c>
      <c r="I28" s="2">
        <v>259</v>
      </c>
      <c r="J28" s="2">
        <v>290</v>
      </c>
      <c r="K28" s="2">
        <v>132</v>
      </c>
      <c r="L28" s="2">
        <v>78</v>
      </c>
      <c r="M28" s="2">
        <v>276</v>
      </c>
      <c r="N28" s="2">
        <v>314</v>
      </c>
      <c r="O28" s="2">
        <v>94</v>
      </c>
      <c r="P28" s="2">
        <v>176</v>
      </c>
      <c r="Q28" s="2">
        <v>2739</v>
      </c>
      <c r="R28" s="2">
        <v>975</v>
      </c>
      <c r="S28" s="2">
        <v>849</v>
      </c>
      <c r="T28" s="2">
        <v>400</v>
      </c>
      <c r="U28" s="2">
        <v>411</v>
      </c>
      <c r="V28" s="2">
        <v>79</v>
      </c>
      <c r="W28" s="2">
        <v>8</v>
      </c>
      <c r="X28" s="2">
        <v>4</v>
      </c>
      <c r="Y28" s="2">
        <v>8</v>
      </c>
      <c r="Z28" s="2">
        <v>16</v>
      </c>
      <c r="AA28" s="2">
        <v>71</v>
      </c>
      <c r="AB28" s="2">
        <v>67</v>
      </c>
      <c r="AC28" s="2">
        <v>42</v>
      </c>
      <c r="AD28" s="2">
        <v>151</v>
      </c>
      <c r="AE28" s="2">
        <v>17</v>
      </c>
      <c r="AF28" s="15">
        <v>61.709479868149977</v>
      </c>
      <c r="AG28" s="15">
        <v>746.98407163519096</v>
      </c>
      <c r="AH28" s="15">
        <v>332.32375432380616</v>
      </c>
      <c r="AI28" s="15">
        <v>137.56797727709395</v>
      </c>
      <c r="AJ28" s="15">
        <v>236.81634709413086</v>
      </c>
      <c r="AK28" s="15">
        <v>220.44628666591865</v>
      </c>
      <c r="AL28" s="15">
        <v>100.14828774879169</v>
      </c>
      <c r="AM28" s="15">
        <v>55.893035634604871</v>
      </c>
      <c r="AN28" s="15">
        <v>244.11449677476986</v>
      </c>
      <c r="AO28" s="15">
        <v>202.88648016833116</v>
      </c>
      <c r="AP28" s="15">
        <v>92.392863103460542</v>
      </c>
      <c r="AQ28" s="15">
        <v>153.25944080332329</v>
      </c>
      <c r="AR28" s="15">
        <v>2009.0644823145478</v>
      </c>
      <c r="AS28" s="15">
        <v>719.92310778179285</v>
      </c>
      <c r="AT28" s="15">
        <v>416.80815969967819</v>
      </c>
      <c r="AU28" s="15">
        <v>181.05653458607557</v>
      </c>
      <c r="AV28" s="15">
        <v>387.62000187113887</v>
      </c>
      <c r="AW28" s="15">
        <v>70.022480761766587</v>
      </c>
      <c r="AX28" s="15">
        <v>7.1232814749537852</v>
      </c>
      <c r="AY28" s="15">
        <v>5.8621457798412528</v>
      </c>
      <c r="AZ28" s="15">
        <v>12.914000665393885</v>
      </c>
      <c r="BA28" s="15">
        <v>19.344008404971653</v>
      </c>
      <c r="BB28" s="15">
        <v>116.87664131431239</v>
      </c>
      <c r="BC28" s="15">
        <v>124.75022026792622</v>
      </c>
      <c r="BD28" s="15">
        <v>72.550438101002641</v>
      </c>
      <c r="BE28" s="15">
        <v>217.13078491772183</v>
      </c>
      <c r="BF28" s="15">
        <v>24.891910539059214</v>
      </c>
      <c r="BG28" s="2" t="s">
        <v>167</v>
      </c>
      <c r="BH28" s="2">
        <v>4</v>
      </c>
      <c r="BI28" s="2" t="s">
        <v>168</v>
      </c>
      <c r="BJ28" s="2" t="s">
        <v>169</v>
      </c>
      <c r="BK28" s="2">
        <v>-0.12512803</v>
      </c>
      <c r="BL28" s="2">
        <v>2.5168975999999999E-2</v>
      </c>
      <c r="BM28" s="2">
        <v>0.24239189999999999</v>
      </c>
      <c r="BN28" s="2">
        <v>-0.41249004</v>
      </c>
      <c r="BO28" s="2">
        <v>-0.63413094999999997</v>
      </c>
      <c r="BP28" s="2">
        <v>0.39802303999999999</v>
      </c>
      <c r="BQ28" s="17">
        <v>7.3353450000000005E-4</v>
      </c>
      <c r="BR28" s="2">
        <v>0.116929136</v>
      </c>
      <c r="BS28" s="15">
        <v>350.33334000000002</v>
      </c>
      <c r="BT28" s="2" t="s">
        <v>170</v>
      </c>
      <c r="BU28" s="2" t="s">
        <v>148</v>
      </c>
      <c r="BV28" s="2" t="s">
        <v>74</v>
      </c>
      <c r="BW28" s="2">
        <v>0.12955193555568972</v>
      </c>
    </row>
    <row r="29" spans="1:75">
      <c r="A29" s="2" t="s">
        <v>60</v>
      </c>
      <c r="B29" s="2" t="s">
        <v>61</v>
      </c>
      <c r="C29" s="2" t="s">
        <v>604</v>
      </c>
      <c r="D29" s="2">
        <v>9567</v>
      </c>
      <c r="E29" s="2">
        <v>64</v>
      </c>
      <c r="F29" s="2">
        <v>1413</v>
      </c>
      <c r="G29" s="2">
        <v>485</v>
      </c>
      <c r="H29" s="2">
        <v>149</v>
      </c>
      <c r="I29" s="2">
        <v>259</v>
      </c>
      <c r="J29" s="2">
        <v>290</v>
      </c>
      <c r="K29" s="2">
        <v>132</v>
      </c>
      <c r="L29" s="2">
        <v>78</v>
      </c>
      <c r="M29" s="2">
        <v>276</v>
      </c>
      <c r="N29" s="2">
        <v>314</v>
      </c>
      <c r="O29" s="2">
        <v>94</v>
      </c>
      <c r="P29" s="2">
        <v>176</v>
      </c>
      <c r="Q29" s="2">
        <v>2739</v>
      </c>
      <c r="R29" s="2">
        <v>975</v>
      </c>
      <c r="S29" s="2">
        <v>849</v>
      </c>
      <c r="T29" s="2">
        <v>400</v>
      </c>
      <c r="U29" s="2">
        <v>411</v>
      </c>
      <c r="V29" s="2">
        <v>79</v>
      </c>
      <c r="W29" s="2">
        <v>8</v>
      </c>
      <c r="X29" s="2">
        <v>4</v>
      </c>
      <c r="Y29" s="2">
        <v>8</v>
      </c>
      <c r="Z29" s="2">
        <v>16</v>
      </c>
      <c r="AA29" s="2">
        <v>71</v>
      </c>
      <c r="AB29" s="2">
        <v>67</v>
      </c>
      <c r="AC29" s="2">
        <v>42</v>
      </c>
      <c r="AD29" s="2">
        <v>151</v>
      </c>
      <c r="AE29" s="2">
        <v>17</v>
      </c>
      <c r="AF29" s="15">
        <v>61.709479868149977</v>
      </c>
      <c r="AG29" s="15">
        <v>746.98407163519096</v>
      </c>
      <c r="AH29" s="15">
        <v>332.32375432380616</v>
      </c>
      <c r="AI29" s="15">
        <v>137.56797727709395</v>
      </c>
      <c r="AJ29" s="15">
        <v>236.81634709413086</v>
      </c>
      <c r="AK29" s="15">
        <v>220.44628666591865</v>
      </c>
      <c r="AL29" s="15">
        <v>100.14828774879169</v>
      </c>
      <c r="AM29" s="15">
        <v>55.893035634604871</v>
      </c>
      <c r="AN29" s="15">
        <v>244.11449677476986</v>
      </c>
      <c r="AO29" s="15">
        <v>202.88648016833116</v>
      </c>
      <c r="AP29" s="15">
        <v>92.392863103460542</v>
      </c>
      <c r="AQ29" s="15">
        <v>153.25944080332329</v>
      </c>
      <c r="AR29" s="15">
        <v>2009.0644823145478</v>
      </c>
      <c r="AS29" s="15">
        <v>719.92310778179285</v>
      </c>
      <c r="AT29" s="15">
        <v>416.80815969967819</v>
      </c>
      <c r="AU29" s="15">
        <v>181.05653458607557</v>
      </c>
      <c r="AV29" s="15">
        <v>387.62000187113887</v>
      </c>
      <c r="AW29" s="15">
        <v>70.022480761766587</v>
      </c>
      <c r="AX29" s="15">
        <v>7.1232814749537852</v>
      </c>
      <c r="AY29" s="15">
        <v>5.8621457798412528</v>
      </c>
      <c r="AZ29" s="15">
        <v>12.914000665393885</v>
      </c>
      <c r="BA29" s="15">
        <v>19.344008404971653</v>
      </c>
      <c r="BB29" s="15">
        <v>116.87664131431239</v>
      </c>
      <c r="BC29" s="15">
        <v>124.75022026792622</v>
      </c>
      <c r="BD29" s="15">
        <v>72.550438101002641</v>
      </c>
      <c r="BE29" s="15">
        <v>217.13078491772183</v>
      </c>
      <c r="BF29" s="15">
        <v>24.891910539059214</v>
      </c>
      <c r="BG29" s="2" t="s">
        <v>171</v>
      </c>
      <c r="BH29" s="2">
        <v>2.5</v>
      </c>
      <c r="BI29" s="2" t="s">
        <v>172</v>
      </c>
      <c r="BJ29" s="2" t="s">
        <v>173</v>
      </c>
      <c r="BK29" s="2">
        <v>-0.11354700500000001</v>
      </c>
      <c r="BL29" s="2">
        <v>-0.45728517000000002</v>
      </c>
      <c r="BM29" s="2">
        <v>-0.48829030000000001</v>
      </c>
      <c r="BN29" s="2">
        <v>-0.35276649999999998</v>
      </c>
      <c r="BO29" s="2">
        <v>8.431951E-2</v>
      </c>
      <c r="BP29" s="2">
        <v>1.380984E-2</v>
      </c>
      <c r="BQ29" s="2">
        <v>5.8349848000000003E-2</v>
      </c>
      <c r="BR29" s="2">
        <v>0.72184159999999997</v>
      </c>
      <c r="BS29" s="15">
        <v>481.50002999999998</v>
      </c>
      <c r="BT29" s="2" t="s">
        <v>174</v>
      </c>
      <c r="BU29" s="2" t="s">
        <v>175</v>
      </c>
      <c r="BV29" s="2" t="s">
        <v>176</v>
      </c>
      <c r="BW29" s="2">
        <v>0.92660608103285058</v>
      </c>
    </row>
    <row r="30" spans="1:75">
      <c r="A30" s="2" t="s">
        <v>60</v>
      </c>
      <c r="B30" s="2" t="s">
        <v>61</v>
      </c>
      <c r="C30" s="2" t="s">
        <v>604</v>
      </c>
      <c r="D30" s="2">
        <v>9567</v>
      </c>
      <c r="E30" s="2">
        <v>64</v>
      </c>
      <c r="F30" s="2">
        <v>1413</v>
      </c>
      <c r="G30" s="2">
        <v>485</v>
      </c>
      <c r="H30" s="2">
        <v>149</v>
      </c>
      <c r="I30" s="2">
        <v>259</v>
      </c>
      <c r="J30" s="2">
        <v>290</v>
      </c>
      <c r="K30" s="2">
        <v>132</v>
      </c>
      <c r="L30" s="2">
        <v>78</v>
      </c>
      <c r="M30" s="2">
        <v>276</v>
      </c>
      <c r="N30" s="2">
        <v>314</v>
      </c>
      <c r="O30" s="2">
        <v>94</v>
      </c>
      <c r="P30" s="2">
        <v>176</v>
      </c>
      <c r="Q30" s="2">
        <v>2739</v>
      </c>
      <c r="R30" s="2">
        <v>975</v>
      </c>
      <c r="S30" s="2">
        <v>849</v>
      </c>
      <c r="T30" s="2">
        <v>400</v>
      </c>
      <c r="U30" s="2">
        <v>411</v>
      </c>
      <c r="V30" s="2">
        <v>79</v>
      </c>
      <c r="W30" s="2">
        <v>8</v>
      </c>
      <c r="X30" s="2">
        <v>4</v>
      </c>
      <c r="Y30" s="2">
        <v>8</v>
      </c>
      <c r="Z30" s="2">
        <v>16</v>
      </c>
      <c r="AA30" s="2">
        <v>71</v>
      </c>
      <c r="AB30" s="2">
        <v>67</v>
      </c>
      <c r="AC30" s="2">
        <v>42</v>
      </c>
      <c r="AD30" s="2">
        <v>151</v>
      </c>
      <c r="AE30" s="2">
        <v>17</v>
      </c>
      <c r="AF30" s="15">
        <v>61.709479868149977</v>
      </c>
      <c r="AG30" s="15">
        <v>746.98407163519096</v>
      </c>
      <c r="AH30" s="15">
        <v>332.32375432380616</v>
      </c>
      <c r="AI30" s="15">
        <v>137.56797727709395</v>
      </c>
      <c r="AJ30" s="15">
        <v>236.81634709413086</v>
      </c>
      <c r="AK30" s="15">
        <v>220.44628666591865</v>
      </c>
      <c r="AL30" s="15">
        <v>100.14828774879169</v>
      </c>
      <c r="AM30" s="15">
        <v>55.893035634604871</v>
      </c>
      <c r="AN30" s="15">
        <v>244.11449677476986</v>
      </c>
      <c r="AO30" s="15">
        <v>202.88648016833116</v>
      </c>
      <c r="AP30" s="15">
        <v>92.392863103460542</v>
      </c>
      <c r="AQ30" s="15">
        <v>153.25944080332329</v>
      </c>
      <c r="AR30" s="15">
        <v>2009.0644823145478</v>
      </c>
      <c r="AS30" s="15">
        <v>719.92310778179285</v>
      </c>
      <c r="AT30" s="15">
        <v>416.80815969967819</v>
      </c>
      <c r="AU30" s="15">
        <v>181.05653458607557</v>
      </c>
      <c r="AV30" s="15">
        <v>387.62000187113887</v>
      </c>
      <c r="AW30" s="15">
        <v>70.022480761766587</v>
      </c>
      <c r="AX30" s="15">
        <v>7.1232814749537852</v>
      </c>
      <c r="AY30" s="15">
        <v>5.8621457798412528</v>
      </c>
      <c r="AZ30" s="15">
        <v>12.914000665393885</v>
      </c>
      <c r="BA30" s="15">
        <v>19.344008404971653</v>
      </c>
      <c r="BB30" s="15">
        <v>116.87664131431239</v>
      </c>
      <c r="BC30" s="15">
        <v>124.75022026792622</v>
      </c>
      <c r="BD30" s="15">
        <v>72.550438101002641</v>
      </c>
      <c r="BE30" s="15">
        <v>217.13078491772183</v>
      </c>
      <c r="BF30" s="15">
        <v>24.891910539059214</v>
      </c>
      <c r="BG30" s="2" t="s">
        <v>177</v>
      </c>
      <c r="BH30" s="2">
        <v>4</v>
      </c>
      <c r="BI30" s="2" t="s">
        <v>178</v>
      </c>
      <c r="BJ30" s="2" t="s">
        <v>179</v>
      </c>
      <c r="BK30" s="2">
        <v>-4.7702311999999997E-2</v>
      </c>
      <c r="BL30" s="2">
        <v>3.2522200000000001E-2</v>
      </c>
      <c r="BM30" s="2">
        <v>-0.37348047000000001</v>
      </c>
      <c r="BN30" s="2">
        <v>-0.34641559999999999</v>
      </c>
      <c r="BO30" s="2">
        <v>-4.9077349999999999E-2</v>
      </c>
      <c r="BP30" s="2">
        <v>0.13972551999999999</v>
      </c>
      <c r="BQ30" s="2">
        <v>0.32283099999999998</v>
      </c>
      <c r="BR30" s="2">
        <v>-8.8841119999999996E-3</v>
      </c>
      <c r="BS30" s="15">
        <v>1132.5</v>
      </c>
      <c r="BT30" s="2" t="s">
        <v>180</v>
      </c>
      <c r="BU30" s="2" t="s">
        <v>181</v>
      </c>
      <c r="BV30" s="2" t="s">
        <v>182</v>
      </c>
      <c r="BW30" s="2">
        <v>0.36670525944741261</v>
      </c>
    </row>
    <row r="31" spans="1:75">
      <c r="A31" s="2" t="s">
        <v>60</v>
      </c>
      <c r="B31" s="2" t="s">
        <v>61</v>
      </c>
      <c r="C31" s="2" t="s">
        <v>604</v>
      </c>
      <c r="D31" s="2">
        <v>9567</v>
      </c>
      <c r="E31" s="2">
        <v>64</v>
      </c>
      <c r="F31" s="2">
        <v>1413</v>
      </c>
      <c r="G31" s="2">
        <v>485</v>
      </c>
      <c r="H31" s="2">
        <v>149</v>
      </c>
      <c r="I31" s="2">
        <v>259</v>
      </c>
      <c r="J31" s="2">
        <v>290</v>
      </c>
      <c r="K31" s="2">
        <v>132</v>
      </c>
      <c r="L31" s="2">
        <v>78</v>
      </c>
      <c r="M31" s="2">
        <v>276</v>
      </c>
      <c r="N31" s="2">
        <v>314</v>
      </c>
      <c r="O31" s="2">
        <v>94</v>
      </c>
      <c r="P31" s="2">
        <v>176</v>
      </c>
      <c r="Q31" s="2">
        <v>2739</v>
      </c>
      <c r="R31" s="2">
        <v>975</v>
      </c>
      <c r="S31" s="2">
        <v>849</v>
      </c>
      <c r="T31" s="2">
        <v>400</v>
      </c>
      <c r="U31" s="2">
        <v>411</v>
      </c>
      <c r="V31" s="2">
        <v>79</v>
      </c>
      <c r="W31" s="2">
        <v>8</v>
      </c>
      <c r="X31" s="2">
        <v>4</v>
      </c>
      <c r="Y31" s="2">
        <v>8</v>
      </c>
      <c r="Z31" s="2">
        <v>16</v>
      </c>
      <c r="AA31" s="2">
        <v>71</v>
      </c>
      <c r="AB31" s="2">
        <v>67</v>
      </c>
      <c r="AC31" s="2">
        <v>42</v>
      </c>
      <c r="AD31" s="2">
        <v>151</v>
      </c>
      <c r="AE31" s="2">
        <v>17</v>
      </c>
      <c r="AF31" s="15">
        <v>61.709479868149977</v>
      </c>
      <c r="AG31" s="15">
        <v>746.98407163519096</v>
      </c>
      <c r="AH31" s="15">
        <v>332.32375432380616</v>
      </c>
      <c r="AI31" s="15">
        <v>137.56797727709395</v>
      </c>
      <c r="AJ31" s="15">
        <v>236.81634709413086</v>
      </c>
      <c r="AK31" s="15">
        <v>220.44628666591865</v>
      </c>
      <c r="AL31" s="15">
        <v>100.14828774879169</v>
      </c>
      <c r="AM31" s="15">
        <v>55.893035634604871</v>
      </c>
      <c r="AN31" s="15">
        <v>244.11449677476986</v>
      </c>
      <c r="AO31" s="15">
        <v>202.88648016833116</v>
      </c>
      <c r="AP31" s="15">
        <v>92.392863103460542</v>
      </c>
      <c r="AQ31" s="15">
        <v>153.25944080332329</v>
      </c>
      <c r="AR31" s="15">
        <v>2009.0644823145478</v>
      </c>
      <c r="AS31" s="15">
        <v>719.92310778179285</v>
      </c>
      <c r="AT31" s="15">
        <v>416.80815969967819</v>
      </c>
      <c r="AU31" s="15">
        <v>181.05653458607557</v>
      </c>
      <c r="AV31" s="15">
        <v>387.62000187113887</v>
      </c>
      <c r="AW31" s="15">
        <v>70.022480761766587</v>
      </c>
      <c r="AX31" s="15">
        <v>7.1232814749537852</v>
      </c>
      <c r="AY31" s="15">
        <v>5.8621457798412528</v>
      </c>
      <c r="AZ31" s="15">
        <v>12.914000665393885</v>
      </c>
      <c r="BA31" s="15">
        <v>19.344008404971653</v>
      </c>
      <c r="BB31" s="15">
        <v>116.87664131431239</v>
      </c>
      <c r="BC31" s="15">
        <v>124.75022026792622</v>
      </c>
      <c r="BD31" s="15">
        <v>72.550438101002641</v>
      </c>
      <c r="BE31" s="15">
        <v>217.13078491772183</v>
      </c>
      <c r="BF31" s="15">
        <v>24.891910539059214</v>
      </c>
      <c r="BG31" s="2" t="s">
        <v>183</v>
      </c>
      <c r="BH31" s="2">
        <v>4</v>
      </c>
      <c r="BI31" s="2" t="s">
        <v>184</v>
      </c>
      <c r="BJ31" s="2" t="s">
        <v>185</v>
      </c>
      <c r="BK31" s="2">
        <v>-2.8186797999999999E-2</v>
      </c>
      <c r="BL31" s="2">
        <v>-0.29936170000000001</v>
      </c>
      <c r="BM31" s="2">
        <v>-0.56365869999999996</v>
      </c>
      <c r="BN31" s="2">
        <v>-0.43433133000000002</v>
      </c>
      <c r="BO31" s="2">
        <v>-0.41624626999999997</v>
      </c>
      <c r="BP31" s="2">
        <v>0.26227426999999998</v>
      </c>
      <c r="BQ31" s="2">
        <v>1.0890502</v>
      </c>
      <c r="BR31" s="2">
        <v>1.3011288999999999</v>
      </c>
      <c r="BS31" s="15">
        <v>987.83320000000003</v>
      </c>
      <c r="BT31" s="2" t="s">
        <v>186</v>
      </c>
      <c r="BU31" s="2" t="s">
        <v>187</v>
      </c>
      <c r="BV31" s="2" t="s">
        <v>188</v>
      </c>
      <c r="BW31" s="2">
        <v>0.68392839437691877</v>
      </c>
    </row>
    <row r="32" spans="1:75">
      <c r="A32" s="2" t="s">
        <v>60</v>
      </c>
      <c r="B32" s="2" t="s">
        <v>61</v>
      </c>
      <c r="C32" s="2" t="s">
        <v>604</v>
      </c>
      <c r="D32" s="2">
        <v>9567</v>
      </c>
      <c r="E32" s="2">
        <v>64</v>
      </c>
      <c r="F32" s="2">
        <v>1413</v>
      </c>
      <c r="G32" s="2">
        <v>485</v>
      </c>
      <c r="H32" s="2">
        <v>149</v>
      </c>
      <c r="I32" s="2">
        <v>259</v>
      </c>
      <c r="J32" s="2">
        <v>290</v>
      </c>
      <c r="K32" s="2">
        <v>132</v>
      </c>
      <c r="L32" s="2">
        <v>78</v>
      </c>
      <c r="M32" s="2">
        <v>276</v>
      </c>
      <c r="N32" s="2">
        <v>314</v>
      </c>
      <c r="O32" s="2">
        <v>94</v>
      </c>
      <c r="P32" s="2">
        <v>176</v>
      </c>
      <c r="Q32" s="2">
        <v>2739</v>
      </c>
      <c r="R32" s="2">
        <v>975</v>
      </c>
      <c r="S32" s="2">
        <v>849</v>
      </c>
      <c r="T32" s="2">
        <v>400</v>
      </c>
      <c r="U32" s="2">
        <v>411</v>
      </c>
      <c r="V32" s="2">
        <v>79</v>
      </c>
      <c r="W32" s="2">
        <v>8</v>
      </c>
      <c r="X32" s="2">
        <v>4</v>
      </c>
      <c r="Y32" s="2">
        <v>8</v>
      </c>
      <c r="Z32" s="2">
        <v>16</v>
      </c>
      <c r="AA32" s="2">
        <v>71</v>
      </c>
      <c r="AB32" s="2">
        <v>67</v>
      </c>
      <c r="AC32" s="2">
        <v>42</v>
      </c>
      <c r="AD32" s="2">
        <v>151</v>
      </c>
      <c r="AE32" s="2">
        <v>17</v>
      </c>
      <c r="AF32" s="15">
        <v>61.709479868149977</v>
      </c>
      <c r="AG32" s="15">
        <v>746.98407163519096</v>
      </c>
      <c r="AH32" s="15">
        <v>332.32375432380616</v>
      </c>
      <c r="AI32" s="15">
        <v>137.56797727709395</v>
      </c>
      <c r="AJ32" s="15">
        <v>236.81634709413086</v>
      </c>
      <c r="AK32" s="15">
        <v>220.44628666591865</v>
      </c>
      <c r="AL32" s="15">
        <v>100.14828774879169</v>
      </c>
      <c r="AM32" s="15">
        <v>55.893035634604871</v>
      </c>
      <c r="AN32" s="15">
        <v>244.11449677476986</v>
      </c>
      <c r="AO32" s="15">
        <v>202.88648016833116</v>
      </c>
      <c r="AP32" s="15">
        <v>92.392863103460542</v>
      </c>
      <c r="AQ32" s="15">
        <v>153.25944080332329</v>
      </c>
      <c r="AR32" s="15">
        <v>2009.0644823145478</v>
      </c>
      <c r="AS32" s="15">
        <v>719.92310778179285</v>
      </c>
      <c r="AT32" s="15">
        <v>416.80815969967819</v>
      </c>
      <c r="AU32" s="15">
        <v>181.05653458607557</v>
      </c>
      <c r="AV32" s="15">
        <v>387.62000187113887</v>
      </c>
      <c r="AW32" s="15">
        <v>70.022480761766587</v>
      </c>
      <c r="AX32" s="15">
        <v>7.1232814749537852</v>
      </c>
      <c r="AY32" s="15">
        <v>5.8621457798412528</v>
      </c>
      <c r="AZ32" s="15">
        <v>12.914000665393885</v>
      </c>
      <c r="BA32" s="15">
        <v>19.344008404971653</v>
      </c>
      <c r="BB32" s="15">
        <v>116.87664131431239</v>
      </c>
      <c r="BC32" s="15">
        <v>124.75022026792622</v>
      </c>
      <c r="BD32" s="15">
        <v>72.550438101002641</v>
      </c>
      <c r="BE32" s="15">
        <v>217.13078491772183</v>
      </c>
      <c r="BF32" s="15">
        <v>24.891910539059214</v>
      </c>
      <c r="BG32" s="2" t="s">
        <v>189</v>
      </c>
      <c r="BH32" s="2">
        <v>4</v>
      </c>
      <c r="BI32" s="2" t="s">
        <v>190</v>
      </c>
      <c r="BJ32" s="2" t="s">
        <v>191</v>
      </c>
      <c r="BK32" s="2">
        <v>-2.3875555E-2</v>
      </c>
      <c r="BL32" s="2">
        <v>-0.27762713999999999</v>
      </c>
      <c r="BM32" s="2">
        <v>-0.36061573000000002</v>
      </c>
      <c r="BN32" s="2">
        <v>-0.15861733</v>
      </c>
      <c r="BO32" s="2">
        <v>1.38139725E-2</v>
      </c>
      <c r="BP32" s="2">
        <v>0.10413901</v>
      </c>
      <c r="BQ32" s="2">
        <v>0.28896156000000001</v>
      </c>
      <c r="BR32" s="2">
        <v>-0.16099183</v>
      </c>
      <c r="BS32" s="15">
        <v>1382.1660999999999</v>
      </c>
      <c r="BT32" s="2" t="s">
        <v>192</v>
      </c>
      <c r="BU32" s="2" t="s">
        <v>193</v>
      </c>
      <c r="BV32" s="2" t="s">
        <v>194</v>
      </c>
      <c r="BW32" s="2">
        <v>0.28853721688146006</v>
      </c>
    </row>
    <row r="33" spans="1:75">
      <c r="A33" s="2" t="s">
        <v>60</v>
      </c>
      <c r="B33" s="2" t="s">
        <v>61</v>
      </c>
      <c r="C33" s="2" t="s">
        <v>604</v>
      </c>
      <c r="D33" s="2">
        <v>9567</v>
      </c>
      <c r="E33" s="2">
        <v>64</v>
      </c>
      <c r="F33" s="2">
        <v>1413</v>
      </c>
      <c r="G33" s="2">
        <v>485</v>
      </c>
      <c r="H33" s="2">
        <v>149</v>
      </c>
      <c r="I33" s="2">
        <v>259</v>
      </c>
      <c r="J33" s="2">
        <v>290</v>
      </c>
      <c r="K33" s="2">
        <v>132</v>
      </c>
      <c r="L33" s="2">
        <v>78</v>
      </c>
      <c r="M33" s="2">
        <v>276</v>
      </c>
      <c r="N33" s="2">
        <v>314</v>
      </c>
      <c r="O33" s="2">
        <v>94</v>
      </c>
      <c r="P33" s="2">
        <v>176</v>
      </c>
      <c r="Q33" s="2">
        <v>2739</v>
      </c>
      <c r="R33" s="2">
        <v>975</v>
      </c>
      <c r="S33" s="2">
        <v>849</v>
      </c>
      <c r="T33" s="2">
        <v>400</v>
      </c>
      <c r="U33" s="2">
        <v>411</v>
      </c>
      <c r="V33" s="2">
        <v>79</v>
      </c>
      <c r="W33" s="2">
        <v>8</v>
      </c>
      <c r="X33" s="2">
        <v>4</v>
      </c>
      <c r="Y33" s="2">
        <v>8</v>
      </c>
      <c r="Z33" s="2">
        <v>16</v>
      </c>
      <c r="AA33" s="2">
        <v>71</v>
      </c>
      <c r="AB33" s="2">
        <v>67</v>
      </c>
      <c r="AC33" s="2">
        <v>42</v>
      </c>
      <c r="AD33" s="2">
        <v>151</v>
      </c>
      <c r="AE33" s="2">
        <v>17</v>
      </c>
      <c r="AF33" s="15">
        <v>61.709479868149977</v>
      </c>
      <c r="AG33" s="15">
        <v>746.98407163519096</v>
      </c>
      <c r="AH33" s="15">
        <v>332.32375432380616</v>
      </c>
      <c r="AI33" s="15">
        <v>137.56797727709395</v>
      </c>
      <c r="AJ33" s="15">
        <v>236.81634709413086</v>
      </c>
      <c r="AK33" s="15">
        <v>220.44628666591865</v>
      </c>
      <c r="AL33" s="15">
        <v>100.14828774879169</v>
      </c>
      <c r="AM33" s="15">
        <v>55.893035634604871</v>
      </c>
      <c r="AN33" s="15">
        <v>244.11449677476986</v>
      </c>
      <c r="AO33" s="15">
        <v>202.88648016833116</v>
      </c>
      <c r="AP33" s="15">
        <v>92.392863103460542</v>
      </c>
      <c r="AQ33" s="15">
        <v>153.25944080332329</v>
      </c>
      <c r="AR33" s="15">
        <v>2009.0644823145478</v>
      </c>
      <c r="AS33" s="15">
        <v>719.92310778179285</v>
      </c>
      <c r="AT33" s="15">
        <v>416.80815969967819</v>
      </c>
      <c r="AU33" s="15">
        <v>181.05653458607557</v>
      </c>
      <c r="AV33" s="15">
        <v>387.62000187113887</v>
      </c>
      <c r="AW33" s="15">
        <v>70.022480761766587</v>
      </c>
      <c r="AX33" s="15">
        <v>7.1232814749537852</v>
      </c>
      <c r="AY33" s="15">
        <v>5.8621457798412528</v>
      </c>
      <c r="AZ33" s="15">
        <v>12.914000665393885</v>
      </c>
      <c r="BA33" s="15">
        <v>19.344008404971653</v>
      </c>
      <c r="BB33" s="15">
        <v>116.87664131431239</v>
      </c>
      <c r="BC33" s="15">
        <v>124.75022026792622</v>
      </c>
      <c r="BD33" s="15">
        <v>72.550438101002641</v>
      </c>
      <c r="BE33" s="15">
        <v>217.13078491772183</v>
      </c>
      <c r="BF33" s="15">
        <v>24.891910539059214</v>
      </c>
      <c r="BG33" s="2" t="s">
        <v>195</v>
      </c>
      <c r="BH33" s="2">
        <v>3</v>
      </c>
      <c r="BI33" s="2" t="s">
        <v>196</v>
      </c>
      <c r="BJ33" s="2" t="s">
        <v>197</v>
      </c>
      <c r="BK33" s="2">
        <v>1.9481102E-2</v>
      </c>
      <c r="BL33" s="2">
        <v>-0.42184033999999998</v>
      </c>
      <c r="BM33" s="2">
        <v>-0.14339249000000001</v>
      </c>
      <c r="BN33" s="2">
        <v>-0.45824766</v>
      </c>
      <c r="BO33" s="2">
        <v>-0.35580859999999997</v>
      </c>
      <c r="BP33" s="2">
        <v>0.64090689999999995</v>
      </c>
      <c r="BQ33" s="2">
        <v>0.57255507000000005</v>
      </c>
      <c r="BR33" s="2">
        <v>0.18179648000000001</v>
      </c>
      <c r="BS33" s="15">
        <v>216.33332999999999</v>
      </c>
      <c r="BT33" s="2" t="s">
        <v>198</v>
      </c>
      <c r="BU33" s="2" t="s">
        <v>199</v>
      </c>
      <c r="BV33" s="2" t="s">
        <v>200</v>
      </c>
      <c r="BW33" s="2">
        <v>0.44991468840663684</v>
      </c>
    </row>
    <row r="34" spans="1:75">
      <c r="A34" s="2" t="s">
        <v>60</v>
      </c>
      <c r="B34" s="2" t="s">
        <v>61</v>
      </c>
      <c r="C34" s="2" t="s">
        <v>604</v>
      </c>
      <c r="D34" s="2">
        <v>9567</v>
      </c>
      <c r="E34" s="2">
        <v>64</v>
      </c>
      <c r="F34" s="2">
        <v>1413</v>
      </c>
      <c r="G34" s="2">
        <v>485</v>
      </c>
      <c r="H34" s="2">
        <v>149</v>
      </c>
      <c r="I34" s="2">
        <v>259</v>
      </c>
      <c r="J34" s="2">
        <v>290</v>
      </c>
      <c r="K34" s="2">
        <v>132</v>
      </c>
      <c r="L34" s="2">
        <v>78</v>
      </c>
      <c r="M34" s="2">
        <v>276</v>
      </c>
      <c r="N34" s="2">
        <v>314</v>
      </c>
      <c r="O34" s="2">
        <v>94</v>
      </c>
      <c r="P34" s="2">
        <v>176</v>
      </c>
      <c r="Q34" s="2">
        <v>2739</v>
      </c>
      <c r="R34" s="2">
        <v>975</v>
      </c>
      <c r="S34" s="2">
        <v>849</v>
      </c>
      <c r="T34" s="2">
        <v>400</v>
      </c>
      <c r="U34" s="2">
        <v>411</v>
      </c>
      <c r="V34" s="2">
        <v>79</v>
      </c>
      <c r="W34" s="2">
        <v>8</v>
      </c>
      <c r="X34" s="2">
        <v>4</v>
      </c>
      <c r="Y34" s="2">
        <v>8</v>
      </c>
      <c r="Z34" s="2">
        <v>16</v>
      </c>
      <c r="AA34" s="2">
        <v>71</v>
      </c>
      <c r="AB34" s="2">
        <v>67</v>
      </c>
      <c r="AC34" s="2">
        <v>42</v>
      </c>
      <c r="AD34" s="2">
        <v>151</v>
      </c>
      <c r="AE34" s="2">
        <v>17</v>
      </c>
      <c r="AF34" s="15">
        <v>61.709479868149977</v>
      </c>
      <c r="AG34" s="15">
        <v>746.98407163519096</v>
      </c>
      <c r="AH34" s="15">
        <v>332.32375432380616</v>
      </c>
      <c r="AI34" s="15">
        <v>137.56797727709395</v>
      </c>
      <c r="AJ34" s="15">
        <v>236.81634709413086</v>
      </c>
      <c r="AK34" s="15">
        <v>220.44628666591865</v>
      </c>
      <c r="AL34" s="15">
        <v>100.14828774879169</v>
      </c>
      <c r="AM34" s="15">
        <v>55.893035634604871</v>
      </c>
      <c r="AN34" s="15">
        <v>244.11449677476986</v>
      </c>
      <c r="AO34" s="15">
        <v>202.88648016833116</v>
      </c>
      <c r="AP34" s="15">
        <v>92.392863103460542</v>
      </c>
      <c r="AQ34" s="15">
        <v>153.25944080332329</v>
      </c>
      <c r="AR34" s="15">
        <v>2009.0644823145478</v>
      </c>
      <c r="AS34" s="15">
        <v>719.92310778179285</v>
      </c>
      <c r="AT34" s="15">
        <v>416.80815969967819</v>
      </c>
      <c r="AU34" s="15">
        <v>181.05653458607557</v>
      </c>
      <c r="AV34" s="15">
        <v>387.62000187113887</v>
      </c>
      <c r="AW34" s="15">
        <v>70.022480761766587</v>
      </c>
      <c r="AX34" s="15">
        <v>7.1232814749537852</v>
      </c>
      <c r="AY34" s="15">
        <v>5.8621457798412528</v>
      </c>
      <c r="AZ34" s="15">
        <v>12.914000665393885</v>
      </c>
      <c r="BA34" s="15">
        <v>19.344008404971653</v>
      </c>
      <c r="BB34" s="15">
        <v>116.87664131431239</v>
      </c>
      <c r="BC34" s="15">
        <v>124.75022026792622</v>
      </c>
      <c r="BD34" s="15">
        <v>72.550438101002641</v>
      </c>
      <c r="BE34" s="15">
        <v>217.13078491772183</v>
      </c>
      <c r="BF34" s="15">
        <v>24.891910539059214</v>
      </c>
      <c r="BG34" s="2" t="s">
        <v>201</v>
      </c>
      <c r="BH34" s="2">
        <v>4</v>
      </c>
      <c r="BI34" s="2" t="s">
        <v>202</v>
      </c>
      <c r="BJ34" s="2" t="s">
        <v>203</v>
      </c>
      <c r="BK34" s="2">
        <v>2.6418210000000001E-2</v>
      </c>
      <c r="BL34" s="2">
        <v>1.2425147999999999</v>
      </c>
      <c r="BM34" s="2">
        <v>0.80529666</v>
      </c>
      <c r="BN34" s="2">
        <v>0.32485804000000001</v>
      </c>
      <c r="BO34" s="2">
        <v>-0.16981394999999999</v>
      </c>
      <c r="BP34" s="2">
        <v>-0.98959213000000001</v>
      </c>
      <c r="BQ34" s="2">
        <v>-0.79905669999999995</v>
      </c>
      <c r="BR34" s="2">
        <v>-0.10368737</v>
      </c>
      <c r="BS34" s="15">
        <v>453</v>
      </c>
      <c r="BT34" s="2" t="s">
        <v>112</v>
      </c>
      <c r="BU34" s="2" t="s">
        <v>113</v>
      </c>
      <c r="BV34" s="2" t="s">
        <v>114</v>
      </c>
      <c r="BW34" s="2">
        <v>-0.5589835693393439</v>
      </c>
    </row>
    <row r="35" spans="1:75">
      <c r="A35" s="2" t="s">
        <v>60</v>
      </c>
      <c r="B35" s="2" t="s">
        <v>61</v>
      </c>
      <c r="C35" s="2" t="s">
        <v>604</v>
      </c>
      <c r="D35" s="2">
        <v>9567</v>
      </c>
      <c r="E35" s="2">
        <v>64</v>
      </c>
      <c r="F35" s="2">
        <v>1413</v>
      </c>
      <c r="G35" s="2">
        <v>485</v>
      </c>
      <c r="H35" s="2">
        <v>149</v>
      </c>
      <c r="I35" s="2">
        <v>259</v>
      </c>
      <c r="J35" s="2">
        <v>290</v>
      </c>
      <c r="K35" s="2">
        <v>132</v>
      </c>
      <c r="L35" s="2">
        <v>78</v>
      </c>
      <c r="M35" s="2">
        <v>276</v>
      </c>
      <c r="N35" s="2">
        <v>314</v>
      </c>
      <c r="O35" s="2">
        <v>94</v>
      </c>
      <c r="P35" s="2">
        <v>176</v>
      </c>
      <c r="Q35" s="2">
        <v>2739</v>
      </c>
      <c r="R35" s="2">
        <v>975</v>
      </c>
      <c r="S35" s="2">
        <v>849</v>
      </c>
      <c r="T35" s="2">
        <v>400</v>
      </c>
      <c r="U35" s="2">
        <v>411</v>
      </c>
      <c r="V35" s="2">
        <v>79</v>
      </c>
      <c r="W35" s="2">
        <v>8</v>
      </c>
      <c r="X35" s="2">
        <v>4</v>
      </c>
      <c r="Y35" s="2">
        <v>8</v>
      </c>
      <c r="Z35" s="2">
        <v>16</v>
      </c>
      <c r="AA35" s="2">
        <v>71</v>
      </c>
      <c r="AB35" s="2">
        <v>67</v>
      </c>
      <c r="AC35" s="2">
        <v>42</v>
      </c>
      <c r="AD35" s="2">
        <v>151</v>
      </c>
      <c r="AE35" s="2">
        <v>17</v>
      </c>
      <c r="AF35" s="15">
        <v>61.709479868149977</v>
      </c>
      <c r="AG35" s="15">
        <v>746.98407163519096</v>
      </c>
      <c r="AH35" s="15">
        <v>332.32375432380616</v>
      </c>
      <c r="AI35" s="15">
        <v>137.56797727709395</v>
      </c>
      <c r="AJ35" s="15">
        <v>236.81634709413086</v>
      </c>
      <c r="AK35" s="15">
        <v>220.44628666591865</v>
      </c>
      <c r="AL35" s="15">
        <v>100.14828774879169</v>
      </c>
      <c r="AM35" s="15">
        <v>55.893035634604871</v>
      </c>
      <c r="AN35" s="15">
        <v>244.11449677476986</v>
      </c>
      <c r="AO35" s="15">
        <v>202.88648016833116</v>
      </c>
      <c r="AP35" s="15">
        <v>92.392863103460542</v>
      </c>
      <c r="AQ35" s="15">
        <v>153.25944080332329</v>
      </c>
      <c r="AR35" s="15">
        <v>2009.0644823145478</v>
      </c>
      <c r="AS35" s="15">
        <v>719.92310778179285</v>
      </c>
      <c r="AT35" s="15">
        <v>416.80815969967819</v>
      </c>
      <c r="AU35" s="15">
        <v>181.05653458607557</v>
      </c>
      <c r="AV35" s="15">
        <v>387.62000187113887</v>
      </c>
      <c r="AW35" s="15">
        <v>70.022480761766587</v>
      </c>
      <c r="AX35" s="15">
        <v>7.1232814749537852</v>
      </c>
      <c r="AY35" s="15">
        <v>5.8621457798412528</v>
      </c>
      <c r="AZ35" s="15">
        <v>12.914000665393885</v>
      </c>
      <c r="BA35" s="15">
        <v>19.344008404971653</v>
      </c>
      <c r="BB35" s="15">
        <v>116.87664131431239</v>
      </c>
      <c r="BC35" s="15">
        <v>124.75022026792622</v>
      </c>
      <c r="BD35" s="15">
        <v>72.550438101002641</v>
      </c>
      <c r="BE35" s="15">
        <v>217.13078491772183</v>
      </c>
      <c r="BF35" s="15">
        <v>24.891910539059214</v>
      </c>
      <c r="BG35" s="2" t="s">
        <v>204</v>
      </c>
      <c r="BH35" s="2">
        <v>3.5</v>
      </c>
      <c r="BI35" s="2" t="s">
        <v>205</v>
      </c>
      <c r="BJ35" s="2" t="s">
        <v>206</v>
      </c>
      <c r="BK35" s="2">
        <v>7.2153330000000002E-2</v>
      </c>
      <c r="BL35" s="2">
        <v>-6.1349630000000002E-2</v>
      </c>
      <c r="BM35" s="2">
        <v>-0.33668098000000002</v>
      </c>
      <c r="BN35" s="2">
        <v>-0.27482295000000001</v>
      </c>
      <c r="BO35" s="2">
        <v>-0.11370341</v>
      </c>
      <c r="BP35" s="2">
        <v>0.66949915999999998</v>
      </c>
      <c r="BQ35" s="2">
        <v>0.49582823999999998</v>
      </c>
      <c r="BR35" s="2">
        <v>0.10655037000000001</v>
      </c>
      <c r="BS35" s="15">
        <v>183.83331000000001</v>
      </c>
      <c r="BT35" s="2" t="s">
        <v>207</v>
      </c>
      <c r="BU35" s="2" t="s">
        <v>139</v>
      </c>
      <c r="BV35" s="2" t="s">
        <v>208</v>
      </c>
      <c r="BW35" s="2">
        <v>0.42148028504387497</v>
      </c>
    </row>
    <row r="36" spans="1:75">
      <c r="A36" s="2" t="s">
        <v>60</v>
      </c>
      <c r="B36" s="2" t="s">
        <v>61</v>
      </c>
      <c r="C36" s="2" t="s">
        <v>604</v>
      </c>
      <c r="D36" s="2">
        <v>9567</v>
      </c>
      <c r="E36" s="2">
        <v>64</v>
      </c>
      <c r="F36" s="2">
        <v>1413</v>
      </c>
      <c r="G36" s="2">
        <v>485</v>
      </c>
      <c r="H36" s="2">
        <v>149</v>
      </c>
      <c r="I36" s="2">
        <v>259</v>
      </c>
      <c r="J36" s="2">
        <v>290</v>
      </c>
      <c r="K36" s="2">
        <v>132</v>
      </c>
      <c r="L36" s="2">
        <v>78</v>
      </c>
      <c r="M36" s="2">
        <v>276</v>
      </c>
      <c r="N36" s="2">
        <v>314</v>
      </c>
      <c r="O36" s="2">
        <v>94</v>
      </c>
      <c r="P36" s="2">
        <v>176</v>
      </c>
      <c r="Q36" s="2">
        <v>2739</v>
      </c>
      <c r="R36" s="2">
        <v>975</v>
      </c>
      <c r="S36" s="2">
        <v>849</v>
      </c>
      <c r="T36" s="2">
        <v>400</v>
      </c>
      <c r="U36" s="2">
        <v>411</v>
      </c>
      <c r="V36" s="2">
        <v>79</v>
      </c>
      <c r="W36" s="2">
        <v>8</v>
      </c>
      <c r="X36" s="2">
        <v>4</v>
      </c>
      <c r="Y36" s="2">
        <v>8</v>
      </c>
      <c r="Z36" s="2">
        <v>16</v>
      </c>
      <c r="AA36" s="2">
        <v>71</v>
      </c>
      <c r="AB36" s="2">
        <v>67</v>
      </c>
      <c r="AC36" s="2">
        <v>42</v>
      </c>
      <c r="AD36" s="2">
        <v>151</v>
      </c>
      <c r="AE36" s="2">
        <v>17</v>
      </c>
      <c r="AF36" s="15">
        <v>61.709479868149977</v>
      </c>
      <c r="AG36" s="15">
        <v>746.98407163519096</v>
      </c>
      <c r="AH36" s="15">
        <v>332.32375432380616</v>
      </c>
      <c r="AI36" s="15">
        <v>137.56797727709395</v>
      </c>
      <c r="AJ36" s="15">
        <v>236.81634709413086</v>
      </c>
      <c r="AK36" s="15">
        <v>220.44628666591865</v>
      </c>
      <c r="AL36" s="15">
        <v>100.14828774879169</v>
      </c>
      <c r="AM36" s="15">
        <v>55.893035634604871</v>
      </c>
      <c r="AN36" s="15">
        <v>244.11449677476986</v>
      </c>
      <c r="AO36" s="15">
        <v>202.88648016833116</v>
      </c>
      <c r="AP36" s="15">
        <v>92.392863103460542</v>
      </c>
      <c r="AQ36" s="15">
        <v>153.25944080332329</v>
      </c>
      <c r="AR36" s="15">
        <v>2009.0644823145478</v>
      </c>
      <c r="AS36" s="15">
        <v>719.92310778179285</v>
      </c>
      <c r="AT36" s="15">
        <v>416.80815969967819</v>
      </c>
      <c r="AU36" s="15">
        <v>181.05653458607557</v>
      </c>
      <c r="AV36" s="15">
        <v>387.62000187113887</v>
      </c>
      <c r="AW36" s="15">
        <v>70.022480761766587</v>
      </c>
      <c r="AX36" s="15">
        <v>7.1232814749537852</v>
      </c>
      <c r="AY36" s="15">
        <v>5.8621457798412528</v>
      </c>
      <c r="AZ36" s="15">
        <v>12.914000665393885</v>
      </c>
      <c r="BA36" s="15">
        <v>19.344008404971653</v>
      </c>
      <c r="BB36" s="15">
        <v>116.87664131431239</v>
      </c>
      <c r="BC36" s="15">
        <v>124.75022026792622</v>
      </c>
      <c r="BD36" s="15">
        <v>72.550438101002641</v>
      </c>
      <c r="BE36" s="15">
        <v>217.13078491772183</v>
      </c>
      <c r="BF36" s="15">
        <v>24.891910539059214</v>
      </c>
      <c r="BG36" s="2" t="s">
        <v>209</v>
      </c>
      <c r="BH36" s="2">
        <v>4</v>
      </c>
      <c r="BI36" s="2" t="s">
        <v>210</v>
      </c>
      <c r="BJ36" s="2" t="s">
        <v>211</v>
      </c>
      <c r="BK36" s="2">
        <v>8.0349920000000005E-2</v>
      </c>
      <c r="BL36" s="2">
        <v>0.18243058000000001</v>
      </c>
      <c r="BM36" s="2">
        <v>0.17081022000000001</v>
      </c>
      <c r="BN36" s="2">
        <v>0.13500643000000001</v>
      </c>
      <c r="BO36" s="2">
        <v>-0.51033616000000004</v>
      </c>
      <c r="BP36" s="2">
        <v>2.0106157E-2</v>
      </c>
      <c r="BQ36" s="2">
        <v>-0.48195156</v>
      </c>
      <c r="BR36" s="2">
        <v>-0.12723286</v>
      </c>
      <c r="BS36" s="15">
        <v>893</v>
      </c>
      <c r="BT36" s="2" t="s">
        <v>212</v>
      </c>
      <c r="BU36" s="2" t="s">
        <v>213</v>
      </c>
      <c r="BV36" s="2" t="s">
        <v>214</v>
      </c>
      <c r="BW36" s="2">
        <v>-0.4963026371837872</v>
      </c>
    </row>
    <row r="37" spans="1:75">
      <c r="A37" s="2" t="s">
        <v>60</v>
      </c>
      <c r="B37" s="2" t="s">
        <v>61</v>
      </c>
      <c r="C37" s="2" t="s">
        <v>604</v>
      </c>
      <c r="D37" s="2">
        <v>9567</v>
      </c>
      <c r="E37" s="2">
        <v>64</v>
      </c>
      <c r="F37" s="2">
        <v>1413</v>
      </c>
      <c r="G37" s="2">
        <v>485</v>
      </c>
      <c r="H37" s="2">
        <v>149</v>
      </c>
      <c r="I37" s="2">
        <v>259</v>
      </c>
      <c r="J37" s="2">
        <v>290</v>
      </c>
      <c r="K37" s="2">
        <v>132</v>
      </c>
      <c r="L37" s="2">
        <v>78</v>
      </c>
      <c r="M37" s="2">
        <v>276</v>
      </c>
      <c r="N37" s="2">
        <v>314</v>
      </c>
      <c r="O37" s="2">
        <v>94</v>
      </c>
      <c r="P37" s="2">
        <v>176</v>
      </c>
      <c r="Q37" s="2">
        <v>2739</v>
      </c>
      <c r="R37" s="2">
        <v>975</v>
      </c>
      <c r="S37" s="2">
        <v>849</v>
      </c>
      <c r="T37" s="2">
        <v>400</v>
      </c>
      <c r="U37" s="2">
        <v>411</v>
      </c>
      <c r="V37" s="2">
        <v>79</v>
      </c>
      <c r="W37" s="2">
        <v>8</v>
      </c>
      <c r="X37" s="2">
        <v>4</v>
      </c>
      <c r="Y37" s="2">
        <v>8</v>
      </c>
      <c r="Z37" s="2">
        <v>16</v>
      </c>
      <c r="AA37" s="2">
        <v>71</v>
      </c>
      <c r="AB37" s="2">
        <v>67</v>
      </c>
      <c r="AC37" s="2">
        <v>42</v>
      </c>
      <c r="AD37" s="2">
        <v>151</v>
      </c>
      <c r="AE37" s="2">
        <v>17</v>
      </c>
      <c r="AF37" s="15">
        <v>61.709479868149977</v>
      </c>
      <c r="AG37" s="15">
        <v>746.98407163519096</v>
      </c>
      <c r="AH37" s="15">
        <v>332.32375432380616</v>
      </c>
      <c r="AI37" s="15">
        <v>137.56797727709395</v>
      </c>
      <c r="AJ37" s="15">
        <v>236.81634709413086</v>
      </c>
      <c r="AK37" s="15">
        <v>220.44628666591865</v>
      </c>
      <c r="AL37" s="15">
        <v>100.14828774879169</v>
      </c>
      <c r="AM37" s="15">
        <v>55.893035634604871</v>
      </c>
      <c r="AN37" s="15">
        <v>244.11449677476986</v>
      </c>
      <c r="AO37" s="15">
        <v>202.88648016833116</v>
      </c>
      <c r="AP37" s="15">
        <v>92.392863103460542</v>
      </c>
      <c r="AQ37" s="15">
        <v>153.25944080332329</v>
      </c>
      <c r="AR37" s="15">
        <v>2009.0644823145478</v>
      </c>
      <c r="AS37" s="15">
        <v>719.92310778179285</v>
      </c>
      <c r="AT37" s="15">
        <v>416.80815969967819</v>
      </c>
      <c r="AU37" s="15">
        <v>181.05653458607557</v>
      </c>
      <c r="AV37" s="15">
        <v>387.62000187113887</v>
      </c>
      <c r="AW37" s="15">
        <v>70.022480761766587</v>
      </c>
      <c r="AX37" s="15">
        <v>7.1232814749537852</v>
      </c>
      <c r="AY37" s="15">
        <v>5.8621457798412528</v>
      </c>
      <c r="AZ37" s="15">
        <v>12.914000665393885</v>
      </c>
      <c r="BA37" s="15">
        <v>19.344008404971653</v>
      </c>
      <c r="BB37" s="15">
        <v>116.87664131431239</v>
      </c>
      <c r="BC37" s="15">
        <v>124.75022026792622</v>
      </c>
      <c r="BD37" s="15">
        <v>72.550438101002641</v>
      </c>
      <c r="BE37" s="15">
        <v>217.13078491772183</v>
      </c>
      <c r="BF37" s="15">
        <v>24.891910539059214</v>
      </c>
      <c r="BG37" s="2" t="s">
        <v>215</v>
      </c>
      <c r="BH37" s="2">
        <v>3</v>
      </c>
      <c r="BI37" s="2" t="s">
        <v>216</v>
      </c>
      <c r="BJ37" s="2" t="s">
        <v>217</v>
      </c>
      <c r="BK37" s="2">
        <v>8.0673374000000006E-2</v>
      </c>
      <c r="BL37" s="2">
        <v>-0.1072526</v>
      </c>
      <c r="BM37" s="2">
        <v>3.8154920000000002E-3</v>
      </c>
      <c r="BN37" s="2">
        <v>0.48917818000000002</v>
      </c>
      <c r="BO37" s="2">
        <v>1.2760453</v>
      </c>
      <c r="BP37" s="2">
        <v>-3.1317869999999998E-2</v>
      </c>
      <c r="BQ37" s="2">
        <v>0.21311664999999999</v>
      </c>
      <c r="BR37" s="2">
        <v>-0.37950172999999998</v>
      </c>
      <c r="BS37" s="15">
        <v>709.5</v>
      </c>
      <c r="BT37" s="2" t="s">
        <v>218</v>
      </c>
      <c r="BU37" s="2" t="s">
        <v>148</v>
      </c>
      <c r="BV37" s="2" t="s">
        <v>74</v>
      </c>
      <c r="BW37" s="2">
        <v>-8.7647091033762045E-2</v>
      </c>
    </row>
    <row r="38" spans="1:75">
      <c r="A38" s="2" t="s">
        <v>60</v>
      </c>
      <c r="B38" s="2" t="s">
        <v>61</v>
      </c>
      <c r="C38" s="2" t="s">
        <v>604</v>
      </c>
      <c r="D38" s="2">
        <v>9567</v>
      </c>
      <c r="E38" s="2">
        <v>64</v>
      </c>
      <c r="F38" s="2">
        <v>1413</v>
      </c>
      <c r="G38" s="2">
        <v>485</v>
      </c>
      <c r="H38" s="2">
        <v>149</v>
      </c>
      <c r="I38" s="2">
        <v>259</v>
      </c>
      <c r="J38" s="2">
        <v>290</v>
      </c>
      <c r="K38" s="2">
        <v>132</v>
      </c>
      <c r="L38" s="2">
        <v>78</v>
      </c>
      <c r="M38" s="2">
        <v>276</v>
      </c>
      <c r="N38" s="2">
        <v>314</v>
      </c>
      <c r="O38" s="2">
        <v>94</v>
      </c>
      <c r="P38" s="2">
        <v>176</v>
      </c>
      <c r="Q38" s="2">
        <v>2739</v>
      </c>
      <c r="R38" s="2">
        <v>975</v>
      </c>
      <c r="S38" s="2">
        <v>849</v>
      </c>
      <c r="T38" s="2">
        <v>400</v>
      </c>
      <c r="U38" s="2">
        <v>411</v>
      </c>
      <c r="V38" s="2">
        <v>79</v>
      </c>
      <c r="W38" s="2">
        <v>8</v>
      </c>
      <c r="X38" s="2">
        <v>4</v>
      </c>
      <c r="Y38" s="2">
        <v>8</v>
      </c>
      <c r="Z38" s="2">
        <v>16</v>
      </c>
      <c r="AA38" s="2">
        <v>71</v>
      </c>
      <c r="AB38" s="2">
        <v>67</v>
      </c>
      <c r="AC38" s="2">
        <v>42</v>
      </c>
      <c r="AD38" s="2">
        <v>151</v>
      </c>
      <c r="AE38" s="2">
        <v>17</v>
      </c>
      <c r="AF38" s="15">
        <v>61.709479868149977</v>
      </c>
      <c r="AG38" s="15">
        <v>746.98407163519096</v>
      </c>
      <c r="AH38" s="15">
        <v>332.32375432380616</v>
      </c>
      <c r="AI38" s="15">
        <v>137.56797727709395</v>
      </c>
      <c r="AJ38" s="15">
        <v>236.81634709413086</v>
      </c>
      <c r="AK38" s="15">
        <v>220.44628666591865</v>
      </c>
      <c r="AL38" s="15">
        <v>100.14828774879169</v>
      </c>
      <c r="AM38" s="15">
        <v>55.893035634604871</v>
      </c>
      <c r="AN38" s="15">
        <v>244.11449677476986</v>
      </c>
      <c r="AO38" s="15">
        <v>202.88648016833116</v>
      </c>
      <c r="AP38" s="15">
        <v>92.392863103460542</v>
      </c>
      <c r="AQ38" s="15">
        <v>153.25944080332329</v>
      </c>
      <c r="AR38" s="15">
        <v>2009.0644823145478</v>
      </c>
      <c r="AS38" s="15">
        <v>719.92310778179285</v>
      </c>
      <c r="AT38" s="15">
        <v>416.80815969967819</v>
      </c>
      <c r="AU38" s="15">
        <v>181.05653458607557</v>
      </c>
      <c r="AV38" s="15">
        <v>387.62000187113887</v>
      </c>
      <c r="AW38" s="15">
        <v>70.022480761766587</v>
      </c>
      <c r="AX38" s="15">
        <v>7.1232814749537852</v>
      </c>
      <c r="AY38" s="15">
        <v>5.8621457798412528</v>
      </c>
      <c r="AZ38" s="15">
        <v>12.914000665393885</v>
      </c>
      <c r="BA38" s="15">
        <v>19.344008404971653</v>
      </c>
      <c r="BB38" s="15">
        <v>116.87664131431239</v>
      </c>
      <c r="BC38" s="15">
        <v>124.75022026792622</v>
      </c>
      <c r="BD38" s="15">
        <v>72.550438101002641</v>
      </c>
      <c r="BE38" s="15">
        <v>217.13078491772183</v>
      </c>
      <c r="BF38" s="15">
        <v>24.891910539059214</v>
      </c>
      <c r="BG38" s="2" t="s">
        <v>219</v>
      </c>
      <c r="BH38" s="2">
        <v>3.5</v>
      </c>
      <c r="BI38" s="2" t="s">
        <v>220</v>
      </c>
      <c r="BJ38" s="2" t="s">
        <v>221</v>
      </c>
      <c r="BK38" s="2">
        <v>0.1775186</v>
      </c>
      <c r="BL38" s="2">
        <v>-9.3139169999999993E-2</v>
      </c>
      <c r="BM38" s="2">
        <v>-0.19989307000000001</v>
      </c>
      <c r="BN38" s="2">
        <v>-0.88233740000000005</v>
      </c>
      <c r="BO38" s="2">
        <v>-0.48375273000000002</v>
      </c>
      <c r="BP38" s="2">
        <v>2.5725445E-2</v>
      </c>
      <c r="BQ38" s="2">
        <v>0.65084649999999999</v>
      </c>
      <c r="BR38" s="2">
        <v>0.77799549999999995</v>
      </c>
      <c r="BS38" s="15">
        <v>635.16669999999999</v>
      </c>
      <c r="BT38" s="2" t="s">
        <v>222</v>
      </c>
      <c r="BU38" s="2" t="s">
        <v>223</v>
      </c>
      <c r="BV38" s="2" t="s">
        <v>224</v>
      </c>
      <c r="BW38" s="2">
        <v>0.49617879301669543</v>
      </c>
    </row>
    <row r="39" spans="1:75">
      <c r="A39" s="2" t="s">
        <v>60</v>
      </c>
      <c r="B39" s="2" t="s">
        <v>61</v>
      </c>
      <c r="C39" s="2" t="s">
        <v>604</v>
      </c>
      <c r="D39" s="2">
        <v>9567</v>
      </c>
      <c r="E39" s="2">
        <v>64</v>
      </c>
      <c r="F39" s="2">
        <v>1413</v>
      </c>
      <c r="G39" s="2">
        <v>485</v>
      </c>
      <c r="H39" s="2">
        <v>149</v>
      </c>
      <c r="I39" s="2">
        <v>259</v>
      </c>
      <c r="J39" s="2">
        <v>290</v>
      </c>
      <c r="K39" s="2">
        <v>132</v>
      </c>
      <c r="L39" s="2">
        <v>78</v>
      </c>
      <c r="M39" s="2">
        <v>276</v>
      </c>
      <c r="N39" s="2">
        <v>314</v>
      </c>
      <c r="O39" s="2">
        <v>94</v>
      </c>
      <c r="P39" s="2">
        <v>176</v>
      </c>
      <c r="Q39" s="2">
        <v>2739</v>
      </c>
      <c r="R39" s="2">
        <v>975</v>
      </c>
      <c r="S39" s="2">
        <v>849</v>
      </c>
      <c r="T39" s="2">
        <v>400</v>
      </c>
      <c r="U39" s="2">
        <v>411</v>
      </c>
      <c r="V39" s="2">
        <v>79</v>
      </c>
      <c r="W39" s="2">
        <v>8</v>
      </c>
      <c r="X39" s="2">
        <v>4</v>
      </c>
      <c r="Y39" s="2">
        <v>8</v>
      </c>
      <c r="Z39" s="2">
        <v>16</v>
      </c>
      <c r="AA39" s="2">
        <v>71</v>
      </c>
      <c r="AB39" s="2">
        <v>67</v>
      </c>
      <c r="AC39" s="2">
        <v>42</v>
      </c>
      <c r="AD39" s="2">
        <v>151</v>
      </c>
      <c r="AE39" s="2">
        <v>17</v>
      </c>
      <c r="AF39" s="15">
        <v>61.709479868149977</v>
      </c>
      <c r="AG39" s="15">
        <v>746.98407163519096</v>
      </c>
      <c r="AH39" s="15">
        <v>332.32375432380616</v>
      </c>
      <c r="AI39" s="15">
        <v>137.56797727709395</v>
      </c>
      <c r="AJ39" s="15">
        <v>236.81634709413086</v>
      </c>
      <c r="AK39" s="15">
        <v>220.44628666591865</v>
      </c>
      <c r="AL39" s="15">
        <v>100.14828774879169</v>
      </c>
      <c r="AM39" s="15">
        <v>55.893035634604871</v>
      </c>
      <c r="AN39" s="15">
        <v>244.11449677476986</v>
      </c>
      <c r="AO39" s="15">
        <v>202.88648016833116</v>
      </c>
      <c r="AP39" s="15">
        <v>92.392863103460542</v>
      </c>
      <c r="AQ39" s="15">
        <v>153.25944080332329</v>
      </c>
      <c r="AR39" s="15">
        <v>2009.0644823145478</v>
      </c>
      <c r="AS39" s="15">
        <v>719.92310778179285</v>
      </c>
      <c r="AT39" s="15">
        <v>416.80815969967819</v>
      </c>
      <c r="AU39" s="15">
        <v>181.05653458607557</v>
      </c>
      <c r="AV39" s="15">
        <v>387.62000187113887</v>
      </c>
      <c r="AW39" s="15">
        <v>70.022480761766587</v>
      </c>
      <c r="AX39" s="15">
        <v>7.1232814749537852</v>
      </c>
      <c r="AY39" s="15">
        <v>5.8621457798412528</v>
      </c>
      <c r="AZ39" s="15">
        <v>12.914000665393885</v>
      </c>
      <c r="BA39" s="15">
        <v>19.344008404971653</v>
      </c>
      <c r="BB39" s="15">
        <v>116.87664131431239</v>
      </c>
      <c r="BC39" s="15">
        <v>124.75022026792622</v>
      </c>
      <c r="BD39" s="15">
        <v>72.550438101002641</v>
      </c>
      <c r="BE39" s="15">
        <v>217.13078491772183</v>
      </c>
      <c r="BF39" s="15">
        <v>24.891910539059214</v>
      </c>
      <c r="BG39" s="2" t="s">
        <v>225</v>
      </c>
      <c r="BH39" s="2">
        <v>4</v>
      </c>
      <c r="BI39" s="2" t="s">
        <v>226</v>
      </c>
      <c r="BJ39" s="2" t="s">
        <v>227</v>
      </c>
      <c r="BK39" s="2">
        <v>0.21162223999999999</v>
      </c>
      <c r="BL39" s="2">
        <v>-6.6248894000000003E-2</v>
      </c>
      <c r="BM39" s="2">
        <v>-0.63850410000000002</v>
      </c>
      <c r="BN39" s="2">
        <v>-0.33597959999999999</v>
      </c>
      <c r="BO39" s="2">
        <v>-0.35300764000000001</v>
      </c>
      <c r="BP39" s="2">
        <v>-0.10630257999999999</v>
      </c>
      <c r="BQ39" s="2">
        <v>0.74229259999999997</v>
      </c>
      <c r="BR39" s="2">
        <v>1.2233787</v>
      </c>
      <c r="BS39" s="15">
        <v>848.16656</v>
      </c>
      <c r="BT39" s="2" t="s">
        <v>186</v>
      </c>
      <c r="BU39" s="2" t="s">
        <v>187</v>
      </c>
      <c r="BV39" s="2" t="s">
        <v>188</v>
      </c>
      <c r="BW39" s="2">
        <v>0.61136983077260487</v>
      </c>
    </row>
    <row r="40" spans="1:75">
      <c r="A40" s="2" t="s">
        <v>60</v>
      </c>
      <c r="B40" s="2" t="s">
        <v>61</v>
      </c>
      <c r="C40" s="2" t="s">
        <v>604</v>
      </c>
      <c r="D40" s="2">
        <v>9567</v>
      </c>
      <c r="E40" s="2">
        <v>64</v>
      </c>
      <c r="F40" s="2">
        <v>1413</v>
      </c>
      <c r="G40" s="2">
        <v>485</v>
      </c>
      <c r="H40" s="2">
        <v>149</v>
      </c>
      <c r="I40" s="2">
        <v>259</v>
      </c>
      <c r="J40" s="2">
        <v>290</v>
      </c>
      <c r="K40" s="2">
        <v>132</v>
      </c>
      <c r="L40" s="2">
        <v>78</v>
      </c>
      <c r="M40" s="2">
        <v>276</v>
      </c>
      <c r="N40" s="2">
        <v>314</v>
      </c>
      <c r="O40" s="2">
        <v>94</v>
      </c>
      <c r="P40" s="2">
        <v>176</v>
      </c>
      <c r="Q40" s="2">
        <v>2739</v>
      </c>
      <c r="R40" s="2">
        <v>975</v>
      </c>
      <c r="S40" s="2">
        <v>849</v>
      </c>
      <c r="T40" s="2">
        <v>400</v>
      </c>
      <c r="U40" s="2">
        <v>411</v>
      </c>
      <c r="V40" s="2">
        <v>79</v>
      </c>
      <c r="W40" s="2">
        <v>8</v>
      </c>
      <c r="X40" s="2">
        <v>4</v>
      </c>
      <c r="Y40" s="2">
        <v>8</v>
      </c>
      <c r="Z40" s="2">
        <v>16</v>
      </c>
      <c r="AA40" s="2">
        <v>71</v>
      </c>
      <c r="AB40" s="2">
        <v>67</v>
      </c>
      <c r="AC40" s="2">
        <v>42</v>
      </c>
      <c r="AD40" s="2">
        <v>151</v>
      </c>
      <c r="AE40" s="2">
        <v>17</v>
      </c>
      <c r="AF40" s="15">
        <v>61.709479868149977</v>
      </c>
      <c r="AG40" s="15">
        <v>746.98407163519096</v>
      </c>
      <c r="AH40" s="15">
        <v>332.32375432380616</v>
      </c>
      <c r="AI40" s="15">
        <v>137.56797727709395</v>
      </c>
      <c r="AJ40" s="15">
        <v>236.81634709413086</v>
      </c>
      <c r="AK40" s="15">
        <v>220.44628666591865</v>
      </c>
      <c r="AL40" s="15">
        <v>100.14828774879169</v>
      </c>
      <c r="AM40" s="15">
        <v>55.893035634604871</v>
      </c>
      <c r="AN40" s="15">
        <v>244.11449677476986</v>
      </c>
      <c r="AO40" s="15">
        <v>202.88648016833116</v>
      </c>
      <c r="AP40" s="15">
        <v>92.392863103460542</v>
      </c>
      <c r="AQ40" s="15">
        <v>153.25944080332329</v>
      </c>
      <c r="AR40" s="15">
        <v>2009.0644823145478</v>
      </c>
      <c r="AS40" s="15">
        <v>719.92310778179285</v>
      </c>
      <c r="AT40" s="15">
        <v>416.80815969967819</v>
      </c>
      <c r="AU40" s="15">
        <v>181.05653458607557</v>
      </c>
      <c r="AV40" s="15">
        <v>387.62000187113887</v>
      </c>
      <c r="AW40" s="15">
        <v>70.022480761766587</v>
      </c>
      <c r="AX40" s="15">
        <v>7.1232814749537852</v>
      </c>
      <c r="AY40" s="15">
        <v>5.8621457798412528</v>
      </c>
      <c r="AZ40" s="15">
        <v>12.914000665393885</v>
      </c>
      <c r="BA40" s="15">
        <v>19.344008404971653</v>
      </c>
      <c r="BB40" s="15">
        <v>116.87664131431239</v>
      </c>
      <c r="BC40" s="15">
        <v>124.75022026792622</v>
      </c>
      <c r="BD40" s="15">
        <v>72.550438101002641</v>
      </c>
      <c r="BE40" s="15">
        <v>217.13078491772183</v>
      </c>
      <c r="BF40" s="15">
        <v>24.891910539059214</v>
      </c>
      <c r="BG40" s="2" t="s">
        <v>228</v>
      </c>
      <c r="BH40" s="2">
        <v>4</v>
      </c>
      <c r="BI40" s="2" t="s">
        <v>229</v>
      </c>
      <c r="BJ40" s="2" t="s">
        <v>230</v>
      </c>
      <c r="BK40" s="2">
        <v>0.39502826000000002</v>
      </c>
      <c r="BL40" s="2">
        <v>1.0751873000000001</v>
      </c>
      <c r="BM40" s="2">
        <v>0.57667272999999997</v>
      </c>
      <c r="BN40" s="2">
        <v>0.13187884999999999</v>
      </c>
      <c r="BO40" s="2">
        <v>-3.3067542999999998E-2</v>
      </c>
      <c r="BP40" s="2">
        <v>-1.0341685</v>
      </c>
      <c r="BQ40" s="2">
        <v>-1.1438524999999999</v>
      </c>
      <c r="BR40" s="2">
        <v>-1.6164647000000001</v>
      </c>
      <c r="BS40" s="15">
        <v>1784.3334</v>
      </c>
      <c r="BT40" s="2" t="s">
        <v>180</v>
      </c>
      <c r="BU40" s="2" t="s">
        <v>181</v>
      </c>
      <c r="BV40" s="2" t="s">
        <v>182</v>
      </c>
      <c r="BW40" s="2">
        <v>-0.84600470751857682</v>
      </c>
    </row>
    <row r="41" spans="1:75">
      <c r="A41" s="2" t="s">
        <v>60</v>
      </c>
      <c r="B41" s="2" t="s">
        <v>61</v>
      </c>
      <c r="C41" s="2" t="s">
        <v>604</v>
      </c>
      <c r="D41" s="2">
        <v>9567</v>
      </c>
      <c r="E41" s="2">
        <v>64</v>
      </c>
      <c r="F41" s="2">
        <v>1413</v>
      </c>
      <c r="G41" s="2">
        <v>485</v>
      </c>
      <c r="H41" s="2">
        <v>149</v>
      </c>
      <c r="I41" s="2">
        <v>259</v>
      </c>
      <c r="J41" s="2">
        <v>290</v>
      </c>
      <c r="K41" s="2">
        <v>132</v>
      </c>
      <c r="L41" s="2">
        <v>78</v>
      </c>
      <c r="M41" s="2">
        <v>276</v>
      </c>
      <c r="N41" s="2">
        <v>314</v>
      </c>
      <c r="O41" s="2">
        <v>94</v>
      </c>
      <c r="P41" s="2">
        <v>176</v>
      </c>
      <c r="Q41" s="2">
        <v>2739</v>
      </c>
      <c r="R41" s="2">
        <v>975</v>
      </c>
      <c r="S41" s="2">
        <v>849</v>
      </c>
      <c r="T41" s="2">
        <v>400</v>
      </c>
      <c r="U41" s="2">
        <v>411</v>
      </c>
      <c r="V41" s="2">
        <v>79</v>
      </c>
      <c r="W41" s="2">
        <v>8</v>
      </c>
      <c r="X41" s="2">
        <v>4</v>
      </c>
      <c r="Y41" s="2">
        <v>8</v>
      </c>
      <c r="Z41" s="2">
        <v>16</v>
      </c>
      <c r="AA41" s="2">
        <v>71</v>
      </c>
      <c r="AB41" s="2">
        <v>67</v>
      </c>
      <c r="AC41" s="2">
        <v>42</v>
      </c>
      <c r="AD41" s="2">
        <v>151</v>
      </c>
      <c r="AE41" s="2">
        <v>17</v>
      </c>
      <c r="AF41" s="15">
        <v>61.709479868149977</v>
      </c>
      <c r="AG41" s="15">
        <v>746.98407163519096</v>
      </c>
      <c r="AH41" s="15">
        <v>332.32375432380616</v>
      </c>
      <c r="AI41" s="15">
        <v>137.56797727709395</v>
      </c>
      <c r="AJ41" s="15">
        <v>236.81634709413086</v>
      </c>
      <c r="AK41" s="15">
        <v>220.44628666591865</v>
      </c>
      <c r="AL41" s="15">
        <v>100.14828774879169</v>
      </c>
      <c r="AM41" s="15">
        <v>55.893035634604871</v>
      </c>
      <c r="AN41" s="15">
        <v>244.11449677476986</v>
      </c>
      <c r="AO41" s="15">
        <v>202.88648016833116</v>
      </c>
      <c r="AP41" s="15">
        <v>92.392863103460542</v>
      </c>
      <c r="AQ41" s="15">
        <v>153.25944080332329</v>
      </c>
      <c r="AR41" s="15">
        <v>2009.0644823145478</v>
      </c>
      <c r="AS41" s="15">
        <v>719.92310778179285</v>
      </c>
      <c r="AT41" s="15">
        <v>416.80815969967819</v>
      </c>
      <c r="AU41" s="15">
        <v>181.05653458607557</v>
      </c>
      <c r="AV41" s="15">
        <v>387.62000187113887</v>
      </c>
      <c r="AW41" s="15">
        <v>70.022480761766587</v>
      </c>
      <c r="AX41" s="15">
        <v>7.1232814749537852</v>
      </c>
      <c r="AY41" s="15">
        <v>5.8621457798412528</v>
      </c>
      <c r="AZ41" s="15">
        <v>12.914000665393885</v>
      </c>
      <c r="BA41" s="15">
        <v>19.344008404971653</v>
      </c>
      <c r="BB41" s="15">
        <v>116.87664131431239</v>
      </c>
      <c r="BC41" s="15">
        <v>124.75022026792622</v>
      </c>
      <c r="BD41" s="15">
        <v>72.550438101002641</v>
      </c>
      <c r="BE41" s="15">
        <v>217.13078491772183</v>
      </c>
      <c r="BF41" s="15">
        <v>24.891910539059214</v>
      </c>
      <c r="BG41" s="2" t="s">
        <v>231</v>
      </c>
      <c r="BH41" s="2">
        <v>3.5</v>
      </c>
      <c r="BI41" s="2" t="s">
        <v>232</v>
      </c>
      <c r="BJ41" s="2" t="s">
        <v>233</v>
      </c>
      <c r="BK41" s="2">
        <v>0.47353457999999998</v>
      </c>
      <c r="BL41" s="2">
        <v>-0.31685113999999998</v>
      </c>
      <c r="BM41" s="2">
        <v>-0.52448240000000002</v>
      </c>
      <c r="BN41" s="2">
        <v>-0.30142989999999997</v>
      </c>
      <c r="BO41" s="2">
        <v>-0.64860039999999997</v>
      </c>
      <c r="BP41" s="2">
        <v>0.32673869999999999</v>
      </c>
      <c r="BQ41" s="2">
        <v>0.17798185</v>
      </c>
      <c r="BR41" s="2">
        <v>0.45577445999999999</v>
      </c>
      <c r="BS41" s="15">
        <v>4502.165</v>
      </c>
      <c r="BT41" s="2" t="s">
        <v>234</v>
      </c>
      <c r="BU41" s="2" t="s">
        <v>235</v>
      </c>
      <c r="BV41" s="2" t="s">
        <v>236</v>
      </c>
      <c r="BW41" s="2">
        <v>0.3777106773018411</v>
      </c>
    </row>
    <row r="42" spans="1:75">
      <c r="A42" s="2" t="s">
        <v>60</v>
      </c>
      <c r="B42" s="2" t="s">
        <v>61</v>
      </c>
      <c r="C42" s="2" t="s">
        <v>604</v>
      </c>
      <c r="D42" s="2">
        <v>9567</v>
      </c>
      <c r="E42" s="2">
        <v>64</v>
      </c>
      <c r="F42" s="2">
        <v>1413</v>
      </c>
      <c r="G42" s="2">
        <v>485</v>
      </c>
      <c r="H42" s="2">
        <v>149</v>
      </c>
      <c r="I42" s="2">
        <v>259</v>
      </c>
      <c r="J42" s="2">
        <v>290</v>
      </c>
      <c r="K42" s="2">
        <v>132</v>
      </c>
      <c r="L42" s="2">
        <v>78</v>
      </c>
      <c r="M42" s="2">
        <v>276</v>
      </c>
      <c r="N42" s="2">
        <v>314</v>
      </c>
      <c r="O42" s="2">
        <v>94</v>
      </c>
      <c r="P42" s="2">
        <v>176</v>
      </c>
      <c r="Q42" s="2">
        <v>2739</v>
      </c>
      <c r="R42" s="2">
        <v>975</v>
      </c>
      <c r="S42" s="2">
        <v>849</v>
      </c>
      <c r="T42" s="2">
        <v>400</v>
      </c>
      <c r="U42" s="2">
        <v>411</v>
      </c>
      <c r="V42" s="2">
        <v>79</v>
      </c>
      <c r="W42" s="2">
        <v>8</v>
      </c>
      <c r="X42" s="2">
        <v>4</v>
      </c>
      <c r="Y42" s="2">
        <v>8</v>
      </c>
      <c r="Z42" s="2">
        <v>16</v>
      </c>
      <c r="AA42" s="2">
        <v>71</v>
      </c>
      <c r="AB42" s="2">
        <v>67</v>
      </c>
      <c r="AC42" s="2">
        <v>42</v>
      </c>
      <c r="AD42" s="2">
        <v>151</v>
      </c>
      <c r="AE42" s="2">
        <v>17</v>
      </c>
      <c r="AF42" s="15">
        <v>61.709479868149977</v>
      </c>
      <c r="AG42" s="15">
        <v>746.98407163519096</v>
      </c>
      <c r="AH42" s="15">
        <v>332.32375432380616</v>
      </c>
      <c r="AI42" s="15">
        <v>137.56797727709395</v>
      </c>
      <c r="AJ42" s="15">
        <v>236.81634709413086</v>
      </c>
      <c r="AK42" s="15">
        <v>220.44628666591865</v>
      </c>
      <c r="AL42" s="15">
        <v>100.14828774879169</v>
      </c>
      <c r="AM42" s="15">
        <v>55.893035634604871</v>
      </c>
      <c r="AN42" s="15">
        <v>244.11449677476986</v>
      </c>
      <c r="AO42" s="15">
        <v>202.88648016833116</v>
      </c>
      <c r="AP42" s="15">
        <v>92.392863103460542</v>
      </c>
      <c r="AQ42" s="15">
        <v>153.25944080332329</v>
      </c>
      <c r="AR42" s="15">
        <v>2009.0644823145478</v>
      </c>
      <c r="AS42" s="15">
        <v>719.92310778179285</v>
      </c>
      <c r="AT42" s="15">
        <v>416.80815969967819</v>
      </c>
      <c r="AU42" s="15">
        <v>181.05653458607557</v>
      </c>
      <c r="AV42" s="15">
        <v>387.62000187113887</v>
      </c>
      <c r="AW42" s="15">
        <v>70.022480761766587</v>
      </c>
      <c r="AX42" s="15">
        <v>7.1232814749537852</v>
      </c>
      <c r="AY42" s="15">
        <v>5.8621457798412528</v>
      </c>
      <c r="AZ42" s="15">
        <v>12.914000665393885</v>
      </c>
      <c r="BA42" s="15">
        <v>19.344008404971653</v>
      </c>
      <c r="BB42" s="15">
        <v>116.87664131431239</v>
      </c>
      <c r="BC42" s="15">
        <v>124.75022026792622</v>
      </c>
      <c r="BD42" s="15">
        <v>72.550438101002641</v>
      </c>
      <c r="BE42" s="15">
        <v>217.13078491772183</v>
      </c>
      <c r="BF42" s="15">
        <v>24.891910539059214</v>
      </c>
      <c r="BG42" s="2" t="s">
        <v>237</v>
      </c>
      <c r="BH42" s="2">
        <v>4</v>
      </c>
      <c r="BI42" s="2" t="s">
        <v>238</v>
      </c>
      <c r="BJ42" s="2" t="s">
        <v>239</v>
      </c>
      <c r="BK42" s="2">
        <v>0.49383306999999999</v>
      </c>
      <c r="BL42" s="2">
        <v>-0.21308820000000001</v>
      </c>
      <c r="BM42" s="2">
        <v>-0.45150885000000002</v>
      </c>
      <c r="BN42" s="2">
        <v>-0.37707891999999998</v>
      </c>
      <c r="BO42" s="2">
        <v>-0.91087850000000004</v>
      </c>
      <c r="BP42" s="2">
        <v>0.26872382</v>
      </c>
      <c r="BQ42" s="2">
        <v>0.80579639999999997</v>
      </c>
      <c r="BR42" s="2">
        <v>0.71069263999999999</v>
      </c>
      <c r="BS42" s="15">
        <v>197.33331000000001</v>
      </c>
      <c r="BU42" s="2" t="s">
        <v>65</v>
      </c>
      <c r="BW42" s="2">
        <v>0.31936435429554894</v>
      </c>
    </row>
    <row r="43" spans="1:75">
      <c r="A43" s="2" t="s">
        <v>60</v>
      </c>
      <c r="B43" s="2" t="s">
        <v>61</v>
      </c>
      <c r="C43" s="2" t="s">
        <v>604</v>
      </c>
      <c r="D43" s="2">
        <v>9567</v>
      </c>
      <c r="E43" s="2">
        <v>64</v>
      </c>
      <c r="F43" s="2">
        <v>1413</v>
      </c>
      <c r="G43" s="2">
        <v>485</v>
      </c>
      <c r="H43" s="2">
        <v>149</v>
      </c>
      <c r="I43" s="2">
        <v>259</v>
      </c>
      <c r="J43" s="2">
        <v>290</v>
      </c>
      <c r="K43" s="2">
        <v>132</v>
      </c>
      <c r="L43" s="2">
        <v>78</v>
      </c>
      <c r="M43" s="2">
        <v>276</v>
      </c>
      <c r="N43" s="2">
        <v>314</v>
      </c>
      <c r="O43" s="2">
        <v>94</v>
      </c>
      <c r="P43" s="2">
        <v>176</v>
      </c>
      <c r="Q43" s="2">
        <v>2739</v>
      </c>
      <c r="R43" s="2">
        <v>975</v>
      </c>
      <c r="S43" s="2">
        <v>849</v>
      </c>
      <c r="T43" s="2">
        <v>400</v>
      </c>
      <c r="U43" s="2">
        <v>411</v>
      </c>
      <c r="V43" s="2">
        <v>79</v>
      </c>
      <c r="W43" s="2">
        <v>8</v>
      </c>
      <c r="X43" s="2">
        <v>4</v>
      </c>
      <c r="Y43" s="2">
        <v>8</v>
      </c>
      <c r="Z43" s="2">
        <v>16</v>
      </c>
      <c r="AA43" s="2">
        <v>71</v>
      </c>
      <c r="AB43" s="2">
        <v>67</v>
      </c>
      <c r="AC43" s="2">
        <v>42</v>
      </c>
      <c r="AD43" s="2">
        <v>151</v>
      </c>
      <c r="AE43" s="2">
        <v>17</v>
      </c>
      <c r="AF43" s="15">
        <v>61.709479868149977</v>
      </c>
      <c r="AG43" s="15">
        <v>746.98407163519096</v>
      </c>
      <c r="AH43" s="15">
        <v>332.32375432380616</v>
      </c>
      <c r="AI43" s="15">
        <v>137.56797727709395</v>
      </c>
      <c r="AJ43" s="15">
        <v>236.81634709413086</v>
      </c>
      <c r="AK43" s="15">
        <v>220.44628666591865</v>
      </c>
      <c r="AL43" s="15">
        <v>100.14828774879169</v>
      </c>
      <c r="AM43" s="15">
        <v>55.893035634604871</v>
      </c>
      <c r="AN43" s="15">
        <v>244.11449677476986</v>
      </c>
      <c r="AO43" s="15">
        <v>202.88648016833116</v>
      </c>
      <c r="AP43" s="15">
        <v>92.392863103460542</v>
      </c>
      <c r="AQ43" s="15">
        <v>153.25944080332329</v>
      </c>
      <c r="AR43" s="15">
        <v>2009.0644823145478</v>
      </c>
      <c r="AS43" s="15">
        <v>719.92310778179285</v>
      </c>
      <c r="AT43" s="15">
        <v>416.80815969967819</v>
      </c>
      <c r="AU43" s="15">
        <v>181.05653458607557</v>
      </c>
      <c r="AV43" s="15">
        <v>387.62000187113887</v>
      </c>
      <c r="AW43" s="15">
        <v>70.022480761766587</v>
      </c>
      <c r="AX43" s="15">
        <v>7.1232814749537852</v>
      </c>
      <c r="AY43" s="15">
        <v>5.8621457798412528</v>
      </c>
      <c r="AZ43" s="15">
        <v>12.914000665393885</v>
      </c>
      <c r="BA43" s="15">
        <v>19.344008404971653</v>
      </c>
      <c r="BB43" s="15">
        <v>116.87664131431239</v>
      </c>
      <c r="BC43" s="15">
        <v>124.75022026792622</v>
      </c>
      <c r="BD43" s="15">
        <v>72.550438101002641</v>
      </c>
      <c r="BE43" s="15">
        <v>217.13078491772183</v>
      </c>
      <c r="BF43" s="15">
        <v>24.891910539059214</v>
      </c>
      <c r="BG43" s="2" t="s">
        <v>240</v>
      </c>
      <c r="BH43" s="2">
        <v>4</v>
      </c>
      <c r="BI43" s="2" t="s">
        <v>241</v>
      </c>
      <c r="BJ43" s="2" t="s">
        <v>242</v>
      </c>
      <c r="BK43" s="2">
        <v>0.64028615</v>
      </c>
      <c r="BL43" s="2">
        <v>-0.23945648999999999</v>
      </c>
      <c r="BM43" s="2">
        <v>-0.41182532999999999</v>
      </c>
      <c r="BN43" s="2">
        <v>-6.8021453999999995E-2</v>
      </c>
      <c r="BO43" s="2">
        <v>-0.11843729</v>
      </c>
      <c r="BP43" s="2">
        <v>0.27045235000000001</v>
      </c>
      <c r="BQ43" s="2">
        <v>6.6369059999999994E-2</v>
      </c>
      <c r="BR43" s="17">
        <v>5.6743620000000001E-4</v>
      </c>
      <c r="BS43" s="15">
        <v>3957.3328000000001</v>
      </c>
      <c r="BT43" s="2" t="s">
        <v>243</v>
      </c>
      <c r="BU43" s="2" t="s">
        <v>244</v>
      </c>
      <c r="BV43" s="2" t="s">
        <v>245</v>
      </c>
      <c r="BW43" s="2">
        <v>6.5364929739359853E-2</v>
      </c>
    </row>
    <row r="44" spans="1:75">
      <c r="A44" s="2" t="s">
        <v>60</v>
      </c>
      <c r="B44" s="2" t="s">
        <v>61</v>
      </c>
      <c r="C44" s="2" t="s">
        <v>604</v>
      </c>
      <c r="D44" s="2">
        <v>9567</v>
      </c>
      <c r="E44" s="2">
        <v>64</v>
      </c>
      <c r="F44" s="2">
        <v>1413</v>
      </c>
      <c r="G44" s="2">
        <v>485</v>
      </c>
      <c r="H44" s="2">
        <v>149</v>
      </c>
      <c r="I44" s="2">
        <v>259</v>
      </c>
      <c r="J44" s="2">
        <v>290</v>
      </c>
      <c r="K44" s="2">
        <v>132</v>
      </c>
      <c r="L44" s="2">
        <v>78</v>
      </c>
      <c r="M44" s="2">
        <v>276</v>
      </c>
      <c r="N44" s="2">
        <v>314</v>
      </c>
      <c r="O44" s="2">
        <v>94</v>
      </c>
      <c r="P44" s="2">
        <v>176</v>
      </c>
      <c r="Q44" s="2">
        <v>2739</v>
      </c>
      <c r="R44" s="2">
        <v>975</v>
      </c>
      <c r="S44" s="2">
        <v>849</v>
      </c>
      <c r="T44" s="2">
        <v>400</v>
      </c>
      <c r="U44" s="2">
        <v>411</v>
      </c>
      <c r="V44" s="2">
        <v>79</v>
      </c>
      <c r="W44" s="2">
        <v>8</v>
      </c>
      <c r="X44" s="2">
        <v>4</v>
      </c>
      <c r="Y44" s="2">
        <v>8</v>
      </c>
      <c r="Z44" s="2">
        <v>16</v>
      </c>
      <c r="AA44" s="2">
        <v>71</v>
      </c>
      <c r="AB44" s="2">
        <v>67</v>
      </c>
      <c r="AC44" s="2">
        <v>42</v>
      </c>
      <c r="AD44" s="2">
        <v>151</v>
      </c>
      <c r="AE44" s="2">
        <v>17</v>
      </c>
      <c r="AF44" s="15">
        <v>61.709479868149977</v>
      </c>
      <c r="AG44" s="15">
        <v>746.98407163519096</v>
      </c>
      <c r="AH44" s="15">
        <v>332.32375432380616</v>
      </c>
      <c r="AI44" s="15">
        <v>137.56797727709395</v>
      </c>
      <c r="AJ44" s="15">
        <v>236.81634709413086</v>
      </c>
      <c r="AK44" s="15">
        <v>220.44628666591865</v>
      </c>
      <c r="AL44" s="15">
        <v>100.14828774879169</v>
      </c>
      <c r="AM44" s="15">
        <v>55.893035634604871</v>
      </c>
      <c r="AN44" s="15">
        <v>244.11449677476986</v>
      </c>
      <c r="AO44" s="15">
        <v>202.88648016833116</v>
      </c>
      <c r="AP44" s="15">
        <v>92.392863103460542</v>
      </c>
      <c r="AQ44" s="15">
        <v>153.25944080332329</v>
      </c>
      <c r="AR44" s="15">
        <v>2009.0644823145478</v>
      </c>
      <c r="AS44" s="15">
        <v>719.92310778179285</v>
      </c>
      <c r="AT44" s="15">
        <v>416.80815969967819</v>
      </c>
      <c r="AU44" s="15">
        <v>181.05653458607557</v>
      </c>
      <c r="AV44" s="15">
        <v>387.62000187113887</v>
      </c>
      <c r="AW44" s="15">
        <v>70.022480761766587</v>
      </c>
      <c r="AX44" s="15">
        <v>7.1232814749537852</v>
      </c>
      <c r="AY44" s="15">
        <v>5.8621457798412528</v>
      </c>
      <c r="AZ44" s="15">
        <v>12.914000665393885</v>
      </c>
      <c r="BA44" s="15">
        <v>19.344008404971653</v>
      </c>
      <c r="BB44" s="15">
        <v>116.87664131431239</v>
      </c>
      <c r="BC44" s="15">
        <v>124.75022026792622</v>
      </c>
      <c r="BD44" s="15">
        <v>72.550438101002641</v>
      </c>
      <c r="BE44" s="15">
        <v>217.13078491772183</v>
      </c>
      <c r="BF44" s="15">
        <v>24.891910539059214</v>
      </c>
      <c r="BG44" s="2" t="s">
        <v>246</v>
      </c>
      <c r="BH44" s="2">
        <v>4</v>
      </c>
      <c r="BI44" s="2" t="s">
        <v>247</v>
      </c>
      <c r="BJ44" s="2" t="s">
        <v>248</v>
      </c>
      <c r="BK44" s="2">
        <v>0.82218939999999996</v>
      </c>
      <c r="BL44" s="2">
        <v>0.63338859999999997</v>
      </c>
      <c r="BM44" s="2">
        <v>0.58868929999999997</v>
      </c>
      <c r="BN44" s="2">
        <v>-0.33889451999999998</v>
      </c>
      <c r="BO44" s="2">
        <v>-1.1386708000000001</v>
      </c>
      <c r="BP44" s="2">
        <v>-0.64341276999999997</v>
      </c>
      <c r="BQ44" s="2">
        <v>-0.37996902999999999</v>
      </c>
      <c r="BR44" s="2">
        <v>-0.28118094999999999</v>
      </c>
      <c r="BS44" s="15">
        <v>512.99994000000004</v>
      </c>
      <c r="BT44" s="2" t="s">
        <v>212</v>
      </c>
      <c r="BU44" s="2" t="s">
        <v>213</v>
      </c>
      <c r="BV44" s="2" t="s">
        <v>214</v>
      </c>
      <c r="BW44" s="2">
        <v>-0.6397911452636067</v>
      </c>
    </row>
    <row r="45" spans="1:75">
      <c r="A45" s="2" t="s">
        <v>60</v>
      </c>
      <c r="B45" s="2" t="s">
        <v>61</v>
      </c>
      <c r="C45" s="2" t="s">
        <v>604</v>
      </c>
      <c r="D45" s="2">
        <v>9567</v>
      </c>
      <c r="E45" s="2">
        <v>64</v>
      </c>
      <c r="F45" s="2">
        <v>1413</v>
      </c>
      <c r="G45" s="2">
        <v>485</v>
      </c>
      <c r="H45" s="2">
        <v>149</v>
      </c>
      <c r="I45" s="2">
        <v>259</v>
      </c>
      <c r="J45" s="2">
        <v>290</v>
      </c>
      <c r="K45" s="2">
        <v>132</v>
      </c>
      <c r="L45" s="2">
        <v>78</v>
      </c>
      <c r="M45" s="2">
        <v>276</v>
      </c>
      <c r="N45" s="2">
        <v>314</v>
      </c>
      <c r="O45" s="2">
        <v>94</v>
      </c>
      <c r="P45" s="2">
        <v>176</v>
      </c>
      <c r="Q45" s="2">
        <v>2739</v>
      </c>
      <c r="R45" s="2">
        <v>975</v>
      </c>
      <c r="S45" s="2">
        <v>849</v>
      </c>
      <c r="T45" s="2">
        <v>400</v>
      </c>
      <c r="U45" s="2">
        <v>411</v>
      </c>
      <c r="V45" s="2">
        <v>79</v>
      </c>
      <c r="W45" s="2">
        <v>8</v>
      </c>
      <c r="X45" s="2">
        <v>4</v>
      </c>
      <c r="Y45" s="2">
        <v>8</v>
      </c>
      <c r="Z45" s="2">
        <v>16</v>
      </c>
      <c r="AA45" s="2">
        <v>71</v>
      </c>
      <c r="AB45" s="2">
        <v>67</v>
      </c>
      <c r="AC45" s="2">
        <v>42</v>
      </c>
      <c r="AD45" s="2">
        <v>151</v>
      </c>
      <c r="AE45" s="2">
        <v>17</v>
      </c>
      <c r="AF45" s="15">
        <v>61.709479868149977</v>
      </c>
      <c r="AG45" s="15">
        <v>746.98407163519096</v>
      </c>
      <c r="AH45" s="15">
        <v>332.32375432380616</v>
      </c>
      <c r="AI45" s="15">
        <v>137.56797727709395</v>
      </c>
      <c r="AJ45" s="15">
        <v>236.81634709413086</v>
      </c>
      <c r="AK45" s="15">
        <v>220.44628666591865</v>
      </c>
      <c r="AL45" s="15">
        <v>100.14828774879169</v>
      </c>
      <c r="AM45" s="15">
        <v>55.893035634604871</v>
      </c>
      <c r="AN45" s="15">
        <v>244.11449677476986</v>
      </c>
      <c r="AO45" s="15">
        <v>202.88648016833116</v>
      </c>
      <c r="AP45" s="15">
        <v>92.392863103460542</v>
      </c>
      <c r="AQ45" s="15">
        <v>153.25944080332329</v>
      </c>
      <c r="AR45" s="15">
        <v>2009.0644823145478</v>
      </c>
      <c r="AS45" s="15">
        <v>719.92310778179285</v>
      </c>
      <c r="AT45" s="15">
        <v>416.80815969967819</v>
      </c>
      <c r="AU45" s="15">
        <v>181.05653458607557</v>
      </c>
      <c r="AV45" s="15">
        <v>387.62000187113887</v>
      </c>
      <c r="AW45" s="15">
        <v>70.022480761766587</v>
      </c>
      <c r="AX45" s="15">
        <v>7.1232814749537852</v>
      </c>
      <c r="AY45" s="15">
        <v>5.8621457798412528</v>
      </c>
      <c r="AZ45" s="15">
        <v>12.914000665393885</v>
      </c>
      <c r="BA45" s="15">
        <v>19.344008404971653</v>
      </c>
      <c r="BB45" s="15">
        <v>116.87664131431239</v>
      </c>
      <c r="BC45" s="15">
        <v>124.75022026792622</v>
      </c>
      <c r="BD45" s="15">
        <v>72.550438101002641</v>
      </c>
      <c r="BE45" s="15">
        <v>217.13078491772183</v>
      </c>
      <c r="BF45" s="15">
        <v>24.891910539059214</v>
      </c>
      <c r="BG45" s="2" t="s">
        <v>249</v>
      </c>
      <c r="BH45" s="2">
        <v>4</v>
      </c>
      <c r="BI45" s="2" t="s">
        <v>250</v>
      </c>
      <c r="BJ45" s="2" t="s">
        <v>251</v>
      </c>
      <c r="BK45" s="2">
        <v>0.90835005000000002</v>
      </c>
      <c r="BL45" s="2">
        <v>0.18621080000000001</v>
      </c>
      <c r="BM45" s="2">
        <v>-1.4564832E-2</v>
      </c>
      <c r="BN45" s="2">
        <v>-0.45794669999999998</v>
      </c>
      <c r="BO45" s="2">
        <v>-0.15564752000000001</v>
      </c>
      <c r="BP45" s="2">
        <v>-1.1816533</v>
      </c>
      <c r="BQ45" s="2">
        <v>-0.32211843000000001</v>
      </c>
      <c r="BR45" s="2">
        <v>-0.3773551</v>
      </c>
      <c r="BS45" s="15">
        <v>478.00002999999998</v>
      </c>
      <c r="BT45" s="2" t="s">
        <v>212</v>
      </c>
      <c r="BU45" s="2" t="s">
        <v>213</v>
      </c>
      <c r="BV45" s="2" t="s">
        <v>214</v>
      </c>
      <c r="BW45" s="2">
        <v>-0.53574405867164687</v>
      </c>
    </row>
    <row r="46" spans="1:75" s="18" customFormat="1">
      <c r="A46" s="18" t="s">
        <v>252</v>
      </c>
      <c r="B46" s="18" t="s">
        <v>253</v>
      </c>
      <c r="C46" s="2" t="s">
        <v>608</v>
      </c>
      <c r="D46" s="18">
        <v>1177</v>
      </c>
      <c r="E46" s="18">
        <v>24</v>
      </c>
      <c r="F46" s="18">
        <v>39</v>
      </c>
      <c r="G46" s="18">
        <v>31</v>
      </c>
      <c r="H46" s="18">
        <v>131</v>
      </c>
      <c r="I46" s="18">
        <v>106</v>
      </c>
      <c r="J46" s="18">
        <v>37</v>
      </c>
      <c r="K46" s="18">
        <v>40</v>
      </c>
      <c r="L46" s="18">
        <v>33</v>
      </c>
      <c r="M46" s="18">
        <v>46</v>
      </c>
      <c r="N46" s="18">
        <v>89</v>
      </c>
      <c r="O46" s="18">
        <v>27</v>
      </c>
      <c r="P46" s="18">
        <v>39</v>
      </c>
      <c r="Q46" s="18">
        <v>193</v>
      </c>
      <c r="R46" s="18">
        <v>108</v>
      </c>
      <c r="S46" s="18">
        <v>105</v>
      </c>
      <c r="T46" s="18">
        <v>83</v>
      </c>
      <c r="U46" s="18">
        <v>38</v>
      </c>
      <c r="V46" s="18">
        <v>3</v>
      </c>
      <c r="W46" s="18">
        <v>0</v>
      </c>
      <c r="X46" s="18">
        <v>2</v>
      </c>
      <c r="Y46" s="18">
        <v>0</v>
      </c>
      <c r="Z46" s="18">
        <v>0</v>
      </c>
      <c r="AA46" s="18">
        <v>0</v>
      </c>
      <c r="AB46" s="18">
        <v>0</v>
      </c>
      <c r="AC46" s="18">
        <v>0</v>
      </c>
      <c r="AD46" s="18">
        <v>1</v>
      </c>
      <c r="AE46" s="18">
        <v>2</v>
      </c>
      <c r="AF46" s="19">
        <v>23.141054950556242</v>
      </c>
      <c r="AG46" s="19">
        <v>20.617394758508457</v>
      </c>
      <c r="AH46" s="19">
        <v>21.241312132037091</v>
      </c>
      <c r="AI46" s="19">
        <v>120.94902700200878</v>
      </c>
      <c r="AJ46" s="19">
        <v>96.920976030802592</v>
      </c>
      <c r="AK46" s="19">
        <v>28.12590554013445</v>
      </c>
      <c r="AL46" s="19">
        <v>30.347965984482329</v>
      </c>
      <c r="AM46" s="19">
        <v>23.647053537717444</v>
      </c>
      <c r="AN46" s="19">
        <v>40.685749462461644</v>
      </c>
      <c r="AO46" s="19">
        <v>57.506040557265834</v>
      </c>
      <c r="AP46" s="19">
        <v>26.538375572270581</v>
      </c>
      <c r="AQ46" s="19">
        <v>33.960898814372776</v>
      </c>
      <c r="AR46" s="19">
        <v>141.56606246320106</v>
      </c>
      <c r="AS46" s="19">
        <v>79.745328861983211</v>
      </c>
      <c r="AT46" s="19">
        <v>51.548712330348891</v>
      </c>
      <c r="AU46" s="19">
        <v>37.569230926610679</v>
      </c>
      <c r="AV46" s="19">
        <v>35.838345671784133</v>
      </c>
      <c r="AW46" s="19">
        <v>2.6590815479151866</v>
      </c>
      <c r="AX46" s="19">
        <v>0</v>
      </c>
      <c r="AY46" s="19">
        <v>2.9310728899206264</v>
      </c>
      <c r="AZ46" s="19">
        <v>0</v>
      </c>
      <c r="BA46" s="19">
        <v>0</v>
      </c>
      <c r="BB46" s="19">
        <v>0</v>
      </c>
      <c r="BC46" s="19">
        <v>0</v>
      </c>
      <c r="BD46" s="19">
        <v>0</v>
      </c>
      <c r="BE46" s="19">
        <v>1.4379522179981576</v>
      </c>
      <c r="BF46" s="19">
        <v>2.9284600634187314</v>
      </c>
      <c r="BG46" s="18" t="s">
        <v>254</v>
      </c>
      <c r="BH46" s="18">
        <v>3.5</v>
      </c>
      <c r="BI46" s="18" t="s">
        <v>255</v>
      </c>
      <c r="BJ46" s="18" t="s">
        <v>256</v>
      </c>
      <c r="BK46" s="18">
        <v>-1.3833829</v>
      </c>
      <c r="BL46" s="18">
        <v>-1.2043642000000001</v>
      </c>
      <c r="BM46" s="18">
        <v>-0.64806839999999999</v>
      </c>
      <c r="BN46" s="18">
        <v>3.2863299999999998E-2</v>
      </c>
      <c r="BO46" s="18">
        <v>0.31171098000000003</v>
      </c>
      <c r="BP46" s="18">
        <v>0.65964394999999998</v>
      </c>
      <c r="BQ46" s="18">
        <v>0.74914760000000002</v>
      </c>
      <c r="BR46" s="18">
        <v>0.91633940000000003</v>
      </c>
      <c r="BS46" s="19">
        <v>714.00019999999995</v>
      </c>
      <c r="BT46" s="18" t="s">
        <v>257</v>
      </c>
      <c r="BU46" s="18" t="s">
        <v>258</v>
      </c>
      <c r="BV46" s="18" t="s">
        <v>259</v>
      </c>
      <c r="BW46" s="18">
        <v>-0.27768690091227766</v>
      </c>
    </row>
    <row r="47" spans="1:75" s="18" customFormat="1">
      <c r="A47" s="18" t="s">
        <v>252</v>
      </c>
      <c r="B47" s="18" t="s">
        <v>253</v>
      </c>
      <c r="C47" s="2" t="s">
        <v>608</v>
      </c>
      <c r="D47" s="18">
        <v>1177</v>
      </c>
      <c r="E47" s="18">
        <v>24</v>
      </c>
      <c r="F47" s="18">
        <v>39</v>
      </c>
      <c r="G47" s="18">
        <v>31</v>
      </c>
      <c r="H47" s="18">
        <v>131</v>
      </c>
      <c r="I47" s="18">
        <v>106</v>
      </c>
      <c r="J47" s="18">
        <v>37</v>
      </c>
      <c r="K47" s="18">
        <v>40</v>
      </c>
      <c r="L47" s="18">
        <v>33</v>
      </c>
      <c r="M47" s="18">
        <v>46</v>
      </c>
      <c r="N47" s="18">
        <v>89</v>
      </c>
      <c r="O47" s="18">
        <v>27</v>
      </c>
      <c r="P47" s="18">
        <v>39</v>
      </c>
      <c r="Q47" s="18">
        <v>193</v>
      </c>
      <c r="R47" s="18">
        <v>108</v>
      </c>
      <c r="S47" s="18">
        <v>105</v>
      </c>
      <c r="T47" s="18">
        <v>83</v>
      </c>
      <c r="U47" s="18">
        <v>38</v>
      </c>
      <c r="V47" s="18">
        <v>3</v>
      </c>
      <c r="W47" s="18">
        <v>0</v>
      </c>
      <c r="X47" s="18">
        <v>2</v>
      </c>
      <c r="Y47" s="18">
        <v>0</v>
      </c>
      <c r="Z47" s="18">
        <v>0</v>
      </c>
      <c r="AA47" s="18">
        <v>0</v>
      </c>
      <c r="AB47" s="18">
        <v>0</v>
      </c>
      <c r="AC47" s="18">
        <v>0</v>
      </c>
      <c r="AD47" s="18">
        <v>1</v>
      </c>
      <c r="AE47" s="18">
        <v>2</v>
      </c>
      <c r="AF47" s="19">
        <v>23.141054950556242</v>
      </c>
      <c r="AG47" s="19">
        <v>20.617394758508457</v>
      </c>
      <c r="AH47" s="19">
        <v>21.241312132037091</v>
      </c>
      <c r="AI47" s="19">
        <v>120.94902700200878</v>
      </c>
      <c r="AJ47" s="19">
        <v>96.920976030802592</v>
      </c>
      <c r="AK47" s="19">
        <v>28.12590554013445</v>
      </c>
      <c r="AL47" s="19">
        <v>30.347965984482329</v>
      </c>
      <c r="AM47" s="19">
        <v>23.647053537717444</v>
      </c>
      <c r="AN47" s="19">
        <v>40.685749462461644</v>
      </c>
      <c r="AO47" s="19">
        <v>57.506040557265834</v>
      </c>
      <c r="AP47" s="19">
        <v>26.538375572270581</v>
      </c>
      <c r="AQ47" s="19">
        <v>33.960898814372776</v>
      </c>
      <c r="AR47" s="19">
        <v>141.56606246320106</v>
      </c>
      <c r="AS47" s="19">
        <v>79.745328861983211</v>
      </c>
      <c r="AT47" s="19">
        <v>51.548712330348891</v>
      </c>
      <c r="AU47" s="19">
        <v>37.569230926610679</v>
      </c>
      <c r="AV47" s="19">
        <v>35.838345671784133</v>
      </c>
      <c r="AW47" s="19">
        <v>2.6590815479151866</v>
      </c>
      <c r="AX47" s="19">
        <v>0</v>
      </c>
      <c r="AY47" s="19">
        <v>2.9310728899206264</v>
      </c>
      <c r="AZ47" s="19">
        <v>0</v>
      </c>
      <c r="BA47" s="19">
        <v>0</v>
      </c>
      <c r="BB47" s="19">
        <v>0</v>
      </c>
      <c r="BC47" s="19">
        <v>0</v>
      </c>
      <c r="BD47" s="19">
        <v>0</v>
      </c>
      <c r="BE47" s="19">
        <v>1.4379522179981576</v>
      </c>
      <c r="BF47" s="19">
        <v>2.9284600634187314</v>
      </c>
      <c r="BG47" s="18" t="s">
        <v>260</v>
      </c>
      <c r="BH47" s="18">
        <v>4</v>
      </c>
      <c r="BI47" s="18" t="s">
        <v>261</v>
      </c>
      <c r="BJ47" s="18" t="s">
        <v>262</v>
      </c>
      <c r="BK47" s="18">
        <v>-0.35060491999999999</v>
      </c>
      <c r="BL47" s="18">
        <v>1.6839496</v>
      </c>
      <c r="BM47" s="18">
        <v>3.1631908000000002</v>
      </c>
      <c r="BN47" s="18">
        <v>2.1143209999999999</v>
      </c>
      <c r="BO47" s="18">
        <v>-2.8314829E-2</v>
      </c>
      <c r="BP47" s="18">
        <v>-0.51197130000000002</v>
      </c>
      <c r="BQ47" s="18">
        <v>-0.77372289999999999</v>
      </c>
      <c r="BR47" s="18">
        <v>-0.39647159999999998</v>
      </c>
      <c r="BS47" s="19">
        <v>1144.0001</v>
      </c>
      <c r="BT47" s="18" t="s">
        <v>263</v>
      </c>
      <c r="BU47" s="18" t="s">
        <v>264</v>
      </c>
      <c r="BV47" s="18" t="s">
        <v>265</v>
      </c>
      <c r="BW47" s="18">
        <v>0.14942581588057285</v>
      </c>
    </row>
    <row r="48" spans="1:75" s="18" customFormat="1">
      <c r="A48" s="18" t="s">
        <v>252</v>
      </c>
      <c r="B48" s="18" t="s">
        <v>253</v>
      </c>
      <c r="C48" s="2" t="s">
        <v>608</v>
      </c>
      <c r="D48" s="18">
        <v>1177</v>
      </c>
      <c r="E48" s="18">
        <v>24</v>
      </c>
      <c r="F48" s="18">
        <v>39</v>
      </c>
      <c r="G48" s="18">
        <v>31</v>
      </c>
      <c r="H48" s="18">
        <v>131</v>
      </c>
      <c r="I48" s="18">
        <v>106</v>
      </c>
      <c r="J48" s="18">
        <v>37</v>
      </c>
      <c r="K48" s="18">
        <v>40</v>
      </c>
      <c r="L48" s="18">
        <v>33</v>
      </c>
      <c r="M48" s="18">
        <v>46</v>
      </c>
      <c r="N48" s="18">
        <v>89</v>
      </c>
      <c r="O48" s="18">
        <v>27</v>
      </c>
      <c r="P48" s="18">
        <v>39</v>
      </c>
      <c r="Q48" s="18">
        <v>193</v>
      </c>
      <c r="R48" s="18">
        <v>108</v>
      </c>
      <c r="S48" s="18">
        <v>105</v>
      </c>
      <c r="T48" s="18">
        <v>83</v>
      </c>
      <c r="U48" s="18">
        <v>38</v>
      </c>
      <c r="V48" s="18">
        <v>3</v>
      </c>
      <c r="W48" s="18">
        <v>0</v>
      </c>
      <c r="X48" s="18">
        <v>2</v>
      </c>
      <c r="Y48" s="18">
        <v>0</v>
      </c>
      <c r="Z48" s="18">
        <v>0</v>
      </c>
      <c r="AA48" s="18">
        <v>0</v>
      </c>
      <c r="AB48" s="18">
        <v>0</v>
      </c>
      <c r="AC48" s="18">
        <v>0</v>
      </c>
      <c r="AD48" s="18">
        <v>1</v>
      </c>
      <c r="AE48" s="18">
        <v>2</v>
      </c>
      <c r="AF48" s="19">
        <v>23.141054950556242</v>
      </c>
      <c r="AG48" s="19">
        <v>20.617394758508457</v>
      </c>
      <c r="AH48" s="19">
        <v>21.241312132037091</v>
      </c>
      <c r="AI48" s="19">
        <v>120.94902700200878</v>
      </c>
      <c r="AJ48" s="19">
        <v>96.920976030802592</v>
      </c>
      <c r="AK48" s="19">
        <v>28.12590554013445</v>
      </c>
      <c r="AL48" s="19">
        <v>30.347965984482329</v>
      </c>
      <c r="AM48" s="19">
        <v>23.647053537717444</v>
      </c>
      <c r="AN48" s="19">
        <v>40.685749462461644</v>
      </c>
      <c r="AO48" s="19">
        <v>57.506040557265834</v>
      </c>
      <c r="AP48" s="19">
        <v>26.538375572270581</v>
      </c>
      <c r="AQ48" s="19">
        <v>33.960898814372776</v>
      </c>
      <c r="AR48" s="19">
        <v>141.56606246320106</v>
      </c>
      <c r="AS48" s="19">
        <v>79.745328861983211</v>
      </c>
      <c r="AT48" s="19">
        <v>51.548712330348891</v>
      </c>
      <c r="AU48" s="19">
        <v>37.569230926610679</v>
      </c>
      <c r="AV48" s="19">
        <v>35.838345671784133</v>
      </c>
      <c r="AW48" s="19">
        <v>2.6590815479151866</v>
      </c>
      <c r="AX48" s="19">
        <v>0</v>
      </c>
      <c r="AY48" s="19">
        <v>2.9310728899206264</v>
      </c>
      <c r="AZ48" s="19">
        <v>0</v>
      </c>
      <c r="BA48" s="19">
        <v>0</v>
      </c>
      <c r="BB48" s="19">
        <v>0</v>
      </c>
      <c r="BC48" s="19">
        <v>0</v>
      </c>
      <c r="BD48" s="19">
        <v>0</v>
      </c>
      <c r="BE48" s="19">
        <v>1.4379522179981576</v>
      </c>
      <c r="BF48" s="19">
        <v>2.9284600634187314</v>
      </c>
      <c r="BG48" s="18" t="s">
        <v>266</v>
      </c>
      <c r="BH48" s="18">
        <v>3.5</v>
      </c>
      <c r="BI48" s="18" t="s">
        <v>267</v>
      </c>
      <c r="BJ48" s="18" t="s">
        <v>268</v>
      </c>
      <c r="BK48" s="18">
        <v>-6.3222799999999996E-2</v>
      </c>
      <c r="BL48" s="18">
        <v>0.2595285</v>
      </c>
      <c r="BM48" s="18">
        <v>-0.25158439999999999</v>
      </c>
      <c r="BN48" s="18">
        <v>-0.69050140000000004</v>
      </c>
      <c r="BO48" s="18">
        <v>0.2494673</v>
      </c>
      <c r="BP48" s="18">
        <v>0.16906205999999999</v>
      </c>
      <c r="BQ48" s="18">
        <v>0.29681099999999999</v>
      </c>
      <c r="BR48" s="18">
        <v>-0.11419686</v>
      </c>
      <c r="BS48" s="19">
        <v>97.833340000000007</v>
      </c>
      <c r="BT48" s="18" t="s">
        <v>257</v>
      </c>
      <c r="BU48" s="18" t="s">
        <v>258</v>
      </c>
      <c r="BV48" s="18" t="s">
        <v>259</v>
      </c>
      <c r="BW48" s="18">
        <v>0.26243838683542692</v>
      </c>
    </row>
    <row r="49" spans="1:75" s="18" customFormat="1">
      <c r="A49" s="18" t="s">
        <v>252</v>
      </c>
      <c r="B49" s="18" t="s">
        <v>253</v>
      </c>
      <c r="C49" s="2" t="s">
        <v>608</v>
      </c>
      <c r="D49" s="18">
        <v>1177</v>
      </c>
      <c r="E49" s="18">
        <v>24</v>
      </c>
      <c r="F49" s="18">
        <v>39</v>
      </c>
      <c r="G49" s="18">
        <v>31</v>
      </c>
      <c r="H49" s="18">
        <v>131</v>
      </c>
      <c r="I49" s="18">
        <v>106</v>
      </c>
      <c r="J49" s="18">
        <v>37</v>
      </c>
      <c r="K49" s="18">
        <v>40</v>
      </c>
      <c r="L49" s="18">
        <v>33</v>
      </c>
      <c r="M49" s="18">
        <v>46</v>
      </c>
      <c r="N49" s="18">
        <v>89</v>
      </c>
      <c r="O49" s="18">
        <v>27</v>
      </c>
      <c r="P49" s="18">
        <v>39</v>
      </c>
      <c r="Q49" s="18">
        <v>193</v>
      </c>
      <c r="R49" s="18">
        <v>108</v>
      </c>
      <c r="S49" s="18">
        <v>105</v>
      </c>
      <c r="T49" s="18">
        <v>83</v>
      </c>
      <c r="U49" s="18">
        <v>38</v>
      </c>
      <c r="V49" s="18">
        <v>3</v>
      </c>
      <c r="W49" s="18">
        <v>0</v>
      </c>
      <c r="X49" s="18">
        <v>2</v>
      </c>
      <c r="Y49" s="18">
        <v>0</v>
      </c>
      <c r="Z49" s="18">
        <v>0</v>
      </c>
      <c r="AA49" s="18">
        <v>0</v>
      </c>
      <c r="AB49" s="18">
        <v>0</v>
      </c>
      <c r="AC49" s="18">
        <v>0</v>
      </c>
      <c r="AD49" s="18">
        <v>1</v>
      </c>
      <c r="AE49" s="18">
        <v>2</v>
      </c>
      <c r="AF49" s="19">
        <v>23.141054950556242</v>
      </c>
      <c r="AG49" s="19">
        <v>20.617394758508457</v>
      </c>
      <c r="AH49" s="19">
        <v>21.241312132037091</v>
      </c>
      <c r="AI49" s="19">
        <v>120.94902700200878</v>
      </c>
      <c r="AJ49" s="19">
        <v>96.920976030802592</v>
      </c>
      <c r="AK49" s="19">
        <v>28.12590554013445</v>
      </c>
      <c r="AL49" s="19">
        <v>30.347965984482329</v>
      </c>
      <c r="AM49" s="19">
        <v>23.647053537717444</v>
      </c>
      <c r="AN49" s="19">
        <v>40.685749462461644</v>
      </c>
      <c r="AO49" s="19">
        <v>57.506040557265834</v>
      </c>
      <c r="AP49" s="19">
        <v>26.538375572270581</v>
      </c>
      <c r="AQ49" s="19">
        <v>33.960898814372776</v>
      </c>
      <c r="AR49" s="19">
        <v>141.56606246320106</v>
      </c>
      <c r="AS49" s="19">
        <v>79.745328861983211</v>
      </c>
      <c r="AT49" s="19">
        <v>51.548712330348891</v>
      </c>
      <c r="AU49" s="19">
        <v>37.569230926610679</v>
      </c>
      <c r="AV49" s="19">
        <v>35.838345671784133</v>
      </c>
      <c r="AW49" s="19">
        <v>2.6590815479151866</v>
      </c>
      <c r="AX49" s="19">
        <v>0</v>
      </c>
      <c r="AY49" s="19">
        <v>2.9310728899206264</v>
      </c>
      <c r="AZ49" s="19">
        <v>0</v>
      </c>
      <c r="BA49" s="19">
        <v>0</v>
      </c>
      <c r="BB49" s="19">
        <v>0</v>
      </c>
      <c r="BC49" s="19">
        <v>0</v>
      </c>
      <c r="BD49" s="19">
        <v>0</v>
      </c>
      <c r="BE49" s="19">
        <v>1.4379522179981576</v>
      </c>
      <c r="BF49" s="19">
        <v>2.9284600634187314</v>
      </c>
      <c r="BG49" s="18" t="s">
        <v>269</v>
      </c>
      <c r="BH49" s="18">
        <v>4</v>
      </c>
      <c r="BI49" s="18" t="s">
        <v>270</v>
      </c>
      <c r="BJ49" s="18" t="s">
        <v>271</v>
      </c>
      <c r="BK49" s="18">
        <v>7.1824869999999999E-2</v>
      </c>
      <c r="BL49" s="18">
        <v>-0.49907889999999999</v>
      </c>
      <c r="BM49" s="18">
        <v>-0.24858664999999999</v>
      </c>
      <c r="BN49" s="18">
        <v>0.39069143000000001</v>
      </c>
      <c r="BO49" s="18">
        <v>0.39705165999999997</v>
      </c>
      <c r="BP49" s="18">
        <v>0.41767564000000001</v>
      </c>
      <c r="BQ49" s="18">
        <v>0.19744642000000001</v>
      </c>
      <c r="BR49" s="18">
        <v>-0.30236897000000001</v>
      </c>
      <c r="BS49" s="19">
        <v>138.83332999999999</v>
      </c>
      <c r="BT49" s="18" t="s">
        <v>272</v>
      </c>
      <c r="BU49" s="18" t="s">
        <v>148</v>
      </c>
      <c r="BV49" s="18" t="s">
        <v>74</v>
      </c>
      <c r="BW49" s="18">
        <v>-0.77671499858521187</v>
      </c>
    </row>
    <row r="50" spans="1:75" s="18" customFormat="1">
      <c r="A50" s="18" t="s">
        <v>252</v>
      </c>
      <c r="B50" s="18" t="s">
        <v>253</v>
      </c>
      <c r="C50" s="2" t="s">
        <v>608</v>
      </c>
      <c r="D50" s="18">
        <v>1177</v>
      </c>
      <c r="E50" s="18">
        <v>24</v>
      </c>
      <c r="F50" s="18">
        <v>39</v>
      </c>
      <c r="G50" s="18">
        <v>31</v>
      </c>
      <c r="H50" s="18">
        <v>131</v>
      </c>
      <c r="I50" s="18">
        <v>106</v>
      </c>
      <c r="J50" s="18">
        <v>37</v>
      </c>
      <c r="K50" s="18">
        <v>40</v>
      </c>
      <c r="L50" s="18">
        <v>33</v>
      </c>
      <c r="M50" s="18">
        <v>46</v>
      </c>
      <c r="N50" s="18">
        <v>89</v>
      </c>
      <c r="O50" s="18">
        <v>27</v>
      </c>
      <c r="P50" s="18">
        <v>39</v>
      </c>
      <c r="Q50" s="18">
        <v>193</v>
      </c>
      <c r="R50" s="18">
        <v>108</v>
      </c>
      <c r="S50" s="18">
        <v>105</v>
      </c>
      <c r="T50" s="18">
        <v>83</v>
      </c>
      <c r="U50" s="18">
        <v>38</v>
      </c>
      <c r="V50" s="18">
        <v>3</v>
      </c>
      <c r="W50" s="18">
        <v>0</v>
      </c>
      <c r="X50" s="18">
        <v>2</v>
      </c>
      <c r="Y50" s="18">
        <v>0</v>
      </c>
      <c r="Z50" s="18">
        <v>0</v>
      </c>
      <c r="AA50" s="18">
        <v>0</v>
      </c>
      <c r="AB50" s="18">
        <v>0</v>
      </c>
      <c r="AC50" s="18">
        <v>0</v>
      </c>
      <c r="AD50" s="18">
        <v>1</v>
      </c>
      <c r="AE50" s="18">
        <v>2</v>
      </c>
      <c r="AF50" s="19">
        <v>23.141054950556242</v>
      </c>
      <c r="AG50" s="19">
        <v>20.617394758508457</v>
      </c>
      <c r="AH50" s="19">
        <v>21.241312132037091</v>
      </c>
      <c r="AI50" s="19">
        <v>120.94902700200878</v>
      </c>
      <c r="AJ50" s="19">
        <v>96.920976030802592</v>
      </c>
      <c r="AK50" s="19">
        <v>28.12590554013445</v>
      </c>
      <c r="AL50" s="19">
        <v>30.347965984482329</v>
      </c>
      <c r="AM50" s="19">
        <v>23.647053537717444</v>
      </c>
      <c r="AN50" s="19">
        <v>40.685749462461644</v>
      </c>
      <c r="AO50" s="19">
        <v>57.506040557265834</v>
      </c>
      <c r="AP50" s="19">
        <v>26.538375572270581</v>
      </c>
      <c r="AQ50" s="19">
        <v>33.960898814372776</v>
      </c>
      <c r="AR50" s="19">
        <v>141.56606246320106</v>
      </c>
      <c r="AS50" s="19">
        <v>79.745328861983211</v>
      </c>
      <c r="AT50" s="19">
        <v>51.548712330348891</v>
      </c>
      <c r="AU50" s="19">
        <v>37.569230926610679</v>
      </c>
      <c r="AV50" s="19">
        <v>35.838345671784133</v>
      </c>
      <c r="AW50" s="19">
        <v>2.6590815479151866</v>
      </c>
      <c r="AX50" s="19">
        <v>0</v>
      </c>
      <c r="AY50" s="19">
        <v>2.9310728899206264</v>
      </c>
      <c r="AZ50" s="19">
        <v>0</v>
      </c>
      <c r="BA50" s="19">
        <v>0</v>
      </c>
      <c r="BB50" s="19">
        <v>0</v>
      </c>
      <c r="BC50" s="19">
        <v>0</v>
      </c>
      <c r="BD50" s="19">
        <v>0</v>
      </c>
      <c r="BE50" s="19">
        <v>1.4379522179981576</v>
      </c>
      <c r="BF50" s="19">
        <v>2.9284600634187314</v>
      </c>
      <c r="BG50" s="18" t="s">
        <v>273</v>
      </c>
      <c r="BH50" s="18">
        <v>4</v>
      </c>
      <c r="BI50" s="18" t="s">
        <v>274</v>
      </c>
      <c r="BJ50" s="18" t="s">
        <v>275</v>
      </c>
      <c r="BK50" s="18">
        <v>0.93653419999999998</v>
      </c>
      <c r="BL50" s="18">
        <v>1.162042</v>
      </c>
      <c r="BM50" s="18">
        <v>0.26765951999999998</v>
      </c>
      <c r="BN50" s="18">
        <v>0.18339420000000001</v>
      </c>
      <c r="BO50" s="18">
        <v>-1.2457691</v>
      </c>
      <c r="BP50" s="18">
        <v>0.18802047</v>
      </c>
      <c r="BQ50" s="18">
        <v>-1.264275</v>
      </c>
      <c r="BR50" s="18">
        <v>-2.7605971999999999</v>
      </c>
      <c r="BS50" s="19">
        <v>836.5</v>
      </c>
      <c r="BT50" s="18" t="s">
        <v>276</v>
      </c>
      <c r="BU50" s="18" t="s">
        <v>277</v>
      </c>
      <c r="BV50" s="18" t="s">
        <v>74</v>
      </c>
      <c r="BW50" s="18">
        <v>8.1142737379367239E-2</v>
      </c>
    </row>
    <row r="51" spans="1:75">
      <c r="A51" s="2" t="s">
        <v>278</v>
      </c>
      <c r="B51" s="2" t="s">
        <v>279</v>
      </c>
      <c r="C51" s="2" t="s">
        <v>610</v>
      </c>
      <c r="D51" s="2">
        <v>1769</v>
      </c>
      <c r="E51" s="2">
        <v>59</v>
      </c>
      <c r="F51" s="2">
        <v>49</v>
      </c>
      <c r="G51" s="2">
        <v>0</v>
      </c>
      <c r="H51" s="2">
        <v>266</v>
      </c>
      <c r="I51" s="2">
        <v>297</v>
      </c>
      <c r="J51" s="2">
        <v>46</v>
      </c>
      <c r="K51" s="2">
        <v>128</v>
      </c>
      <c r="L51" s="2">
        <v>66</v>
      </c>
      <c r="M51" s="2">
        <v>1</v>
      </c>
      <c r="N51" s="2">
        <v>167</v>
      </c>
      <c r="O51" s="2">
        <v>2</v>
      </c>
      <c r="P51" s="2">
        <v>0</v>
      </c>
      <c r="Q51" s="2">
        <v>343</v>
      </c>
      <c r="R51" s="2">
        <v>143</v>
      </c>
      <c r="S51" s="2">
        <v>141</v>
      </c>
      <c r="T51" s="2">
        <v>48</v>
      </c>
      <c r="U51" s="2">
        <v>6</v>
      </c>
      <c r="V51" s="2">
        <v>2</v>
      </c>
      <c r="W51" s="2">
        <v>0</v>
      </c>
      <c r="X51" s="2">
        <v>0</v>
      </c>
      <c r="Y51" s="2">
        <v>3</v>
      </c>
      <c r="Z51" s="2">
        <v>0</v>
      </c>
      <c r="AA51" s="2">
        <v>0</v>
      </c>
      <c r="AB51" s="2">
        <v>0</v>
      </c>
      <c r="AC51" s="2">
        <v>2</v>
      </c>
      <c r="AD51" s="2">
        <v>0</v>
      </c>
      <c r="AE51" s="2">
        <v>0</v>
      </c>
      <c r="AF51" s="15">
        <v>56.888426753450766</v>
      </c>
      <c r="AG51" s="15">
        <v>25.903906235049085</v>
      </c>
      <c r="AH51" s="15">
        <v>0</v>
      </c>
      <c r="AI51" s="15">
        <v>245.59115406514758</v>
      </c>
      <c r="AJ51" s="15">
        <v>271.56160265234308</v>
      </c>
      <c r="AK51" s="15">
        <v>34.967342022869857</v>
      </c>
      <c r="AL51" s="15">
        <v>97.113491150343435</v>
      </c>
      <c r="AM51" s="15">
        <v>47.294107075434887</v>
      </c>
      <c r="AN51" s="15">
        <v>0.88447281440134018</v>
      </c>
      <c r="AO51" s="15">
        <v>107.90459295576849</v>
      </c>
      <c r="AP51" s="15">
        <v>1.9658055979459692</v>
      </c>
      <c r="AQ51" s="15">
        <v>0</v>
      </c>
      <c r="AR51" s="15">
        <v>251.59149961076668</v>
      </c>
      <c r="AS51" s="15">
        <v>105.58872247466294</v>
      </c>
      <c r="AT51" s="15">
        <v>69.222556557897093</v>
      </c>
      <c r="AU51" s="15">
        <v>21.72678415032907</v>
      </c>
      <c r="AV51" s="15">
        <v>5.6586861587027579</v>
      </c>
      <c r="AW51" s="15">
        <v>1.7727210319434581</v>
      </c>
      <c r="AX51" s="15">
        <v>0</v>
      </c>
      <c r="AY51" s="15">
        <v>0</v>
      </c>
      <c r="AZ51" s="15">
        <v>4.8427502495227062</v>
      </c>
      <c r="BA51" s="15">
        <v>0</v>
      </c>
      <c r="BB51" s="15">
        <v>0</v>
      </c>
      <c r="BC51" s="15">
        <v>0</v>
      </c>
      <c r="BD51" s="15">
        <v>3.4547827667144113</v>
      </c>
      <c r="BE51" s="15">
        <v>0</v>
      </c>
      <c r="BF51" s="15">
        <v>0</v>
      </c>
      <c r="BG51" s="2" t="s">
        <v>280</v>
      </c>
      <c r="BH51" s="2">
        <v>4</v>
      </c>
      <c r="BI51" s="2" t="s">
        <v>281</v>
      </c>
      <c r="BJ51" s="2" t="s">
        <v>282</v>
      </c>
      <c r="BK51" s="2">
        <v>-0.43951773999999999</v>
      </c>
      <c r="BL51" s="2">
        <v>-0.17365502999999999</v>
      </c>
      <c r="BM51" s="2">
        <v>1.5330394000000001E-2</v>
      </c>
      <c r="BN51" s="2">
        <v>-9.1645240000000003E-2</v>
      </c>
      <c r="BO51" s="2">
        <v>-4.2380729999999998E-2</v>
      </c>
      <c r="BP51" s="2">
        <v>0.20977528000000001</v>
      </c>
      <c r="BQ51" s="2">
        <v>0.34224176000000001</v>
      </c>
      <c r="BR51" s="2">
        <v>0.36493096000000003</v>
      </c>
      <c r="BS51" s="15">
        <v>432.16665999999998</v>
      </c>
      <c r="BT51" s="2" t="s">
        <v>283</v>
      </c>
      <c r="BU51" s="2" t="s">
        <v>284</v>
      </c>
      <c r="BV51" s="2" t="s">
        <v>285</v>
      </c>
      <c r="BW51" s="2">
        <v>0.28425594056222875</v>
      </c>
    </row>
    <row r="52" spans="1:75">
      <c r="A52" s="2" t="s">
        <v>278</v>
      </c>
      <c r="B52" s="2" t="s">
        <v>279</v>
      </c>
      <c r="C52" s="2" t="s">
        <v>610</v>
      </c>
      <c r="D52" s="2">
        <v>1769</v>
      </c>
      <c r="E52" s="2">
        <v>59</v>
      </c>
      <c r="F52" s="2">
        <v>49</v>
      </c>
      <c r="G52" s="2">
        <v>0</v>
      </c>
      <c r="H52" s="2">
        <v>266</v>
      </c>
      <c r="I52" s="2">
        <v>297</v>
      </c>
      <c r="J52" s="2">
        <v>46</v>
      </c>
      <c r="K52" s="2">
        <v>128</v>
      </c>
      <c r="L52" s="2">
        <v>66</v>
      </c>
      <c r="M52" s="2">
        <v>1</v>
      </c>
      <c r="N52" s="2">
        <v>167</v>
      </c>
      <c r="O52" s="2">
        <v>2</v>
      </c>
      <c r="P52" s="2">
        <v>0</v>
      </c>
      <c r="Q52" s="2">
        <v>343</v>
      </c>
      <c r="R52" s="2">
        <v>143</v>
      </c>
      <c r="S52" s="2">
        <v>141</v>
      </c>
      <c r="T52" s="2">
        <v>48</v>
      </c>
      <c r="U52" s="2">
        <v>6</v>
      </c>
      <c r="V52" s="2">
        <v>2</v>
      </c>
      <c r="W52" s="2">
        <v>0</v>
      </c>
      <c r="X52" s="2">
        <v>0</v>
      </c>
      <c r="Y52" s="2">
        <v>3</v>
      </c>
      <c r="Z52" s="2">
        <v>0</v>
      </c>
      <c r="AA52" s="2">
        <v>0</v>
      </c>
      <c r="AB52" s="2">
        <v>0</v>
      </c>
      <c r="AC52" s="2">
        <v>2</v>
      </c>
      <c r="AD52" s="2">
        <v>0</v>
      </c>
      <c r="AE52" s="2">
        <v>0</v>
      </c>
      <c r="AF52" s="15">
        <v>56.888426753450766</v>
      </c>
      <c r="AG52" s="15">
        <v>25.903906235049085</v>
      </c>
      <c r="AH52" s="15">
        <v>0</v>
      </c>
      <c r="AI52" s="15">
        <v>245.59115406514758</v>
      </c>
      <c r="AJ52" s="15">
        <v>271.56160265234308</v>
      </c>
      <c r="AK52" s="15">
        <v>34.967342022869857</v>
      </c>
      <c r="AL52" s="15">
        <v>97.113491150343435</v>
      </c>
      <c r="AM52" s="15">
        <v>47.294107075434887</v>
      </c>
      <c r="AN52" s="15">
        <v>0.88447281440134018</v>
      </c>
      <c r="AO52" s="15">
        <v>107.90459295576849</v>
      </c>
      <c r="AP52" s="15">
        <v>1.9658055979459692</v>
      </c>
      <c r="AQ52" s="15">
        <v>0</v>
      </c>
      <c r="AR52" s="15">
        <v>251.59149961076668</v>
      </c>
      <c r="AS52" s="15">
        <v>105.58872247466294</v>
      </c>
      <c r="AT52" s="15">
        <v>69.222556557897093</v>
      </c>
      <c r="AU52" s="15">
        <v>21.72678415032907</v>
      </c>
      <c r="AV52" s="15">
        <v>5.6586861587027579</v>
      </c>
      <c r="AW52" s="15">
        <v>1.7727210319434581</v>
      </c>
      <c r="AX52" s="15">
        <v>0</v>
      </c>
      <c r="AY52" s="15">
        <v>0</v>
      </c>
      <c r="AZ52" s="15">
        <v>4.8427502495227062</v>
      </c>
      <c r="BA52" s="15">
        <v>0</v>
      </c>
      <c r="BB52" s="15">
        <v>0</v>
      </c>
      <c r="BC52" s="15">
        <v>0</v>
      </c>
      <c r="BD52" s="15">
        <v>3.4547827667144113</v>
      </c>
      <c r="BE52" s="15">
        <v>0</v>
      </c>
      <c r="BF52" s="15">
        <v>0</v>
      </c>
      <c r="BG52" s="2" t="s">
        <v>286</v>
      </c>
      <c r="BH52" s="2">
        <v>3.5</v>
      </c>
      <c r="BI52" s="2" t="s">
        <v>287</v>
      </c>
      <c r="BJ52" s="2" t="s">
        <v>288</v>
      </c>
      <c r="BK52" s="2">
        <v>-0.38204512000000002</v>
      </c>
      <c r="BL52" s="2">
        <v>0.45937070000000002</v>
      </c>
      <c r="BM52" s="2">
        <v>0.56505839999999996</v>
      </c>
      <c r="BN52" s="2">
        <v>-0.105886616</v>
      </c>
      <c r="BO52" s="2">
        <v>0.14438653000000001</v>
      </c>
      <c r="BP52" s="2">
        <v>-0.11319574</v>
      </c>
      <c r="BQ52" s="2">
        <v>-0.65452149999999998</v>
      </c>
      <c r="BR52" s="2">
        <v>-0.49719714999999998</v>
      </c>
      <c r="BS52" s="15">
        <v>306.50002999999998</v>
      </c>
      <c r="BT52" s="2" t="s">
        <v>289</v>
      </c>
      <c r="BU52" s="2" t="s">
        <v>290</v>
      </c>
      <c r="BV52" s="2" t="s">
        <v>245</v>
      </c>
      <c r="BW52" s="2">
        <v>0.17949963762841972</v>
      </c>
    </row>
    <row r="53" spans="1:75">
      <c r="A53" s="2" t="s">
        <v>278</v>
      </c>
      <c r="B53" s="2" t="s">
        <v>279</v>
      </c>
      <c r="C53" s="2" t="s">
        <v>610</v>
      </c>
      <c r="D53" s="2">
        <v>1769</v>
      </c>
      <c r="E53" s="2">
        <v>59</v>
      </c>
      <c r="F53" s="2">
        <v>49</v>
      </c>
      <c r="G53" s="2">
        <v>0</v>
      </c>
      <c r="H53" s="2">
        <v>266</v>
      </c>
      <c r="I53" s="2">
        <v>297</v>
      </c>
      <c r="J53" s="2">
        <v>46</v>
      </c>
      <c r="K53" s="2">
        <v>128</v>
      </c>
      <c r="L53" s="2">
        <v>66</v>
      </c>
      <c r="M53" s="2">
        <v>1</v>
      </c>
      <c r="N53" s="2">
        <v>167</v>
      </c>
      <c r="O53" s="2">
        <v>2</v>
      </c>
      <c r="P53" s="2">
        <v>0</v>
      </c>
      <c r="Q53" s="2">
        <v>343</v>
      </c>
      <c r="R53" s="2">
        <v>143</v>
      </c>
      <c r="S53" s="2">
        <v>141</v>
      </c>
      <c r="T53" s="2">
        <v>48</v>
      </c>
      <c r="U53" s="2">
        <v>6</v>
      </c>
      <c r="V53" s="2">
        <v>2</v>
      </c>
      <c r="W53" s="2">
        <v>0</v>
      </c>
      <c r="X53" s="2">
        <v>0</v>
      </c>
      <c r="Y53" s="2">
        <v>3</v>
      </c>
      <c r="Z53" s="2">
        <v>0</v>
      </c>
      <c r="AA53" s="2">
        <v>0</v>
      </c>
      <c r="AB53" s="2">
        <v>0</v>
      </c>
      <c r="AC53" s="2">
        <v>2</v>
      </c>
      <c r="AD53" s="2">
        <v>0</v>
      </c>
      <c r="AE53" s="2">
        <v>0</v>
      </c>
      <c r="AF53" s="15">
        <v>56.888426753450766</v>
      </c>
      <c r="AG53" s="15">
        <v>25.903906235049085</v>
      </c>
      <c r="AH53" s="15">
        <v>0</v>
      </c>
      <c r="AI53" s="15">
        <v>245.59115406514758</v>
      </c>
      <c r="AJ53" s="15">
        <v>271.56160265234308</v>
      </c>
      <c r="AK53" s="15">
        <v>34.967342022869857</v>
      </c>
      <c r="AL53" s="15">
        <v>97.113491150343435</v>
      </c>
      <c r="AM53" s="15">
        <v>47.294107075434887</v>
      </c>
      <c r="AN53" s="15">
        <v>0.88447281440134018</v>
      </c>
      <c r="AO53" s="15">
        <v>107.90459295576849</v>
      </c>
      <c r="AP53" s="15">
        <v>1.9658055979459692</v>
      </c>
      <c r="AQ53" s="15">
        <v>0</v>
      </c>
      <c r="AR53" s="15">
        <v>251.59149961076668</v>
      </c>
      <c r="AS53" s="15">
        <v>105.58872247466294</v>
      </c>
      <c r="AT53" s="15">
        <v>69.222556557897093</v>
      </c>
      <c r="AU53" s="15">
        <v>21.72678415032907</v>
      </c>
      <c r="AV53" s="15">
        <v>5.6586861587027579</v>
      </c>
      <c r="AW53" s="15">
        <v>1.7727210319434581</v>
      </c>
      <c r="AX53" s="15">
        <v>0</v>
      </c>
      <c r="AY53" s="15">
        <v>0</v>
      </c>
      <c r="AZ53" s="15">
        <v>4.8427502495227062</v>
      </c>
      <c r="BA53" s="15">
        <v>0</v>
      </c>
      <c r="BB53" s="15">
        <v>0</v>
      </c>
      <c r="BC53" s="15">
        <v>0</v>
      </c>
      <c r="BD53" s="15">
        <v>3.4547827667144113</v>
      </c>
      <c r="BE53" s="15">
        <v>0</v>
      </c>
      <c r="BF53" s="15">
        <v>0</v>
      </c>
      <c r="BG53" s="2" t="s">
        <v>291</v>
      </c>
      <c r="BH53" s="2">
        <v>4</v>
      </c>
      <c r="BI53" s="2" t="s">
        <v>292</v>
      </c>
      <c r="BJ53" s="2" t="s">
        <v>293</v>
      </c>
      <c r="BK53" s="2">
        <v>-0.16598557999999999</v>
      </c>
      <c r="BL53" s="2">
        <v>-1.6176541999999999E-2</v>
      </c>
      <c r="BM53" s="2">
        <v>-0.22405975</v>
      </c>
      <c r="BN53" s="2">
        <v>0.19492673999999999</v>
      </c>
      <c r="BO53" s="2">
        <v>0.42344759999999998</v>
      </c>
      <c r="BP53" s="2">
        <v>-0.29324784999999998</v>
      </c>
      <c r="BQ53" s="2">
        <v>-0.13959104999999999</v>
      </c>
      <c r="BR53" s="2">
        <v>-0.40981783999999999</v>
      </c>
      <c r="BS53" s="15">
        <v>2575.9998000000001</v>
      </c>
      <c r="BT53" s="2" t="s">
        <v>294</v>
      </c>
      <c r="BU53" s="2" t="s">
        <v>295</v>
      </c>
      <c r="BV53" s="2" t="s">
        <v>296</v>
      </c>
      <c r="BW53" s="2">
        <v>-0.2449736295785353</v>
      </c>
    </row>
    <row r="54" spans="1:75">
      <c r="A54" s="2" t="s">
        <v>278</v>
      </c>
      <c r="B54" s="2" t="s">
        <v>279</v>
      </c>
      <c r="C54" s="2" t="s">
        <v>610</v>
      </c>
      <c r="D54" s="2">
        <v>1769</v>
      </c>
      <c r="E54" s="2">
        <v>59</v>
      </c>
      <c r="F54" s="2">
        <v>49</v>
      </c>
      <c r="G54" s="2">
        <v>0</v>
      </c>
      <c r="H54" s="2">
        <v>266</v>
      </c>
      <c r="I54" s="2">
        <v>297</v>
      </c>
      <c r="J54" s="2">
        <v>46</v>
      </c>
      <c r="K54" s="2">
        <v>128</v>
      </c>
      <c r="L54" s="2">
        <v>66</v>
      </c>
      <c r="M54" s="2">
        <v>1</v>
      </c>
      <c r="N54" s="2">
        <v>167</v>
      </c>
      <c r="O54" s="2">
        <v>2</v>
      </c>
      <c r="P54" s="2">
        <v>0</v>
      </c>
      <c r="Q54" s="2">
        <v>343</v>
      </c>
      <c r="R54" s="2">
        <v>143</v>
      </c>
      <c r="S54" s="2">
        <v>141</v>
      </c>
      <c r="T54" s="2">
        <v>48</v>
      </c>
      <c r="U54" s="2">
        <v>6</v>
      </c>
      <c r="V54" s="2">
        <v>2</v>
      </c>
      <c r="W54" s="2">
        <v>0</v>
      </c>
      <c r="X54" s="2">
        <v>0</v>
      </c>
      <c r="Y54" s="2">
        <v>3</v>
      </c>
      <c r="Z54" s="2">
        <v>0</v>
      </c>
      <c r="AA54" s="2">
        <v>0</v>
      </c>
      <c r="AB54" s="2">
        <v>0</v>
      </c>
      <c r="AC54" s="2">
        <v>2</v>
      </c>
      <c r="AD54" s="2">
        <v>0</v>
      </c>
      <c r="AE54" s="2">
        <v>0</v>
      </c>
      <c r="AF54" s="15">
        <v>56.888426753450766</v>
      </c>
      <c r="AG54" s="15">
        <v>25.903906235049085</v>
      </c>
      <c r="AH54" s="15">
        <v>0</v>
      </c>
      <c r="AI54" s="15">
        <v>245.59115406514758</v>
      </c>
      <c r="AJ54" s="15">
        <v>271.56160265234308</v>
      </c>
      <c r="AK54" s="15">
        <v>34.967342022869857</v>
      </c>
      <c r="AL54" s="15">
        <v>97.113491150343435</v>
      </c>
      <c r="AM54" s="15">
        <v>47.294107075434887</v>
      </c>
      <c r="AN54" s="15">
        <v>0.88447281440134018</v>
      </c>
      <c r="AO54" s="15">
        <v>107.90459295576849</v>
      </c>
      <c r="AP54" s="15">
        <v>1.9658055979459692</v>
      </c>
      <c r="AQ54" s="15">
        <v>0</v>
      </c>
      <c r="AR54" s="15">
        <v>251.59149961076668</v>
      </c>
      <c r="AS54" s="15">
        <v>105.58872247466294</v>
      </c>
      <c r="AT54" s="15">
        <v>69.222556557897093</v>
      </c>
      <c r="AU54" s="15">
        <v>21.72678415032907</v>
      </c>
      <c r="AV54" s="15">
        <v>5.6586861587027579</v>
      </c>
      <c r="AW54" s="15">
        <v>1.7727210319434581</v>
      </c>
      <c r="AX54" s="15">
        <v>0</v>
      </c>
      <c r="AY54" s="15">
        <v>0</v>
      </c>
      <c r="AZ54" s="15">
        <v>4.8427502495227062</v>
      </c>
      <c r="BA54" s="15">
        <v>0</v>
      </c>
      <c r="BB54" s="15">
        <v>0</v>
      </c>
      <c r="BC54" s="15">
        <v>0</v>
      </c>
      <c r="BD54" s="15">
        <v>3.4547827667144113</v>
      </c>
      <c r="BE54" s="15">
        <v>0</v>
      </c>
      <c r="BF54" s="15">
        <v>0</v>
      </c>
      <c r="BG54" s="2" t="s">
        <v>297</v>
      </c>
      <c r="BH54" s="2">
        <v>4</v>
      </c>
      <c r="BI54" s="2" t="s">
        <v>298</v>
      </c>
      <c r="BJ54" s="2" t="s">
        <v>299</v>
      </c>
      <c r="BK54" s="2">
        <v>0.18175793000000001</v>
      </c>
      <c r="BL54" s="2">
        <v>-0.14477627000000001</v>
      </c>
      <c r="BM54" s="2">
        <v>-0.11501821</v>
      </c>
      <c r="BN54" s="2">
        <v>-8.7555969999999997E-2</v>
      </c>
      <c r="BO54" s="2">
        <v>-4.4229030000000003E-2</v>
      </c>
      <c r="BP54" s="2">
        <v>0.17874217000000001</v>
      </c>
      <c r="BQ54" s="2">
        <v>7.6524969999999998E-2</v>
      </c>
      <c r="BR54" s="2">
        <v>-7.3542990000000003E-2</v>
      </c>
      <c r="BS54" s="15">
        <v>470.16665999999998</v>
      </c>
      <c r="BT54" s="2" t="s">
        <v>300</v>
      </c>
      <c r="BU54" s="2" t="s">
        <v>301</v>
      </c>
      <c r="BV54" s="2" t="s">
        <v>302</v>
      </c>
      <c r="BW54" s="2">
        <v>-0.14699920475519387</v>
      </c>
    </row>
    <row r="55" spans="1:75">
      <c r="A55" s="2" t="s">
        <v>303</v>
      </c>
      <c r="B55" s="2" t="s">
        <v>304</v>
      </c>
      <c r="C55" s="2" t="s">
        <v>615</v>
      </c>
      <c r="D55" s="2">
        <v>544</v>
      </c>
      <c r="E55" s="2">
        <v>17</v>
      </c>
      <c r="F55" s="2">
        <v>4</v>
      </c>
      <c r="G55" s="2">
        <v>4</v>
      </c>
      <c r="H55" s="2">
        <v>26</v>
      </c>
      <c r="I55" s="2">
        <v>45</v>
      </c>
      <c r="J55" s="2">
        <v>7</v>
      </c>
      <c r="K55" s="2">
        <v>31</v>
      </c>
      <c r="L55" s="2">
        <v>2</v>
      </c>
      <c r="M55" s="2">
        <v>4</v>
      </c>
      <c r="N55" s="2">
        <v>42</v>
      </c>
      <c r="O55" s="2">
        <v>1</v>
      </c>
      <c r="P55" s="2">
        <v>0</v>
      </c>
      <c r="Q55" s="2">
        <v>36</v>
      </c>
      <c r="R55" s="2">
        <v>24</v>
      </c>
      <c r="S55" s="2">
        <v>22</v>
      </c>
      <c r="T55" s="2">
        <v>4</v>
      </c>
      <c r="U55" s="2">
        <v>4</v>
      </c>
      <c r="V55" s="2">
        <v>194</v>
      </c>
      <c r="W55" s="2">
        <v>5</v>
      </c>
      <c r="X55" s="2">
        <v>2</v>
      </c>
      <c r="Y55" s="2">
        <v>8</v>
      </c>
      <c r="Z55" s="2">
        <v>5</v>
      </c>
      <c r="AA55" s="2">
        <v>5</v>
      </c>
      <c r="AB55" s="2">
        <v>19</v>
      </c>
      <c r="AC55" s="2">
        <v>5</v>
      </c>
      <c r="AD55" s="2">
        <v>16</v>
      </c>
      <c r="AE55" s="2">
        <v>12</v>
      </c>
      <c r="AF55" s="15">
        <v>16.391580589977337</v>
      </c>
      <c r="AG55" s="15">
        <v>2.1146045906162518</v>
      </c>
      <c r="AH55" s="15">
        <v>2.7408144686499476</v>
      </c>
      <c r="AI55" s="15">
        <v>24.00515039734525</v>
      </c>
      <c r="AJ55" s="15">
        <v>41.145697371567131</v>
      </c>
      <c r="AK55" s="15">
        <v>5.3211172643497608</v>
      </c>
      <c r="AL55" s="15">
        <v>23.519673637973803</v>
      </c>
      <c r="AM55" s="15">
        <v>1.4331547598616632</v>
      </c>
      <c r="AN55" s="15">
        <v>3.5378912576053607</v>
      </c>
      <c r="AO55" s="15">
        <v>27.137682060732196</v>
      </c>
      <c r="AP55" s="15">
        <v>0.9829027989729846</v>
      </c>
      <c r="AQ55" s="15">
        <v>0</v>
      </c>
      <c r="AR55" s="15">
        <v>26.406104915415746</v>
      </c>
      <c r="AS55" s="15">
        <v>17.721184191551824</v>
      </c>
      <c r="AT55" s="15">
        <v>10.800682583501674</v>
      </c>
      <c r="AU55" s="15">
        <v>1.8105653458607558</v>
      </c>
      <c r="AV55" s="15">
        <v>3.772457439135172</v>
      </c>
      <c r="AW55" s="15">
        <v>171.95394009851543</v>
      </c>
      <c r="AX55" s="15">
        <v>4.4520509218461157</v>
      </c>
      <c r="AY55" s="15">
        <v>2.9310728899206264</v>
      </c>
      <c r="AZ55" s="15">
        <v>12.914000665393885</v>
      </c>
      <c r="BA55" s="15">
        <v>6.0450026265536412</v>
      </c>
      <c r="BB55" s="15">
        <v>8.2307493883318585</v>
      </c>
      <c r="BC55" s="15">
        <v>35.376928135680572</v>
      </c>
      <c r="BD55" s="15">
        <v>8.6369569167860298</v>
      </c>
      <c r="BE55" s="15">
        <v>23.007235487970522</v>
      </c>
      <c r="BF55" s="15">
        <v>17.570760380512386</v>
      </c>
      <c r="BG55" s="2" t="s">
        <v>305</v>
      </c>
      <c r="BH55" s="2">
        <v>3.5</v>
      </c>
      <c r="BI55" s="2" t="s">
        <v>306</v>
      </c>
      <c r="BJ55" s="2" t="s">
        <v>307</v>
      </c>
      <c r="BK55" s="2">
        <v>-0.49018040000000002</v>
      </c>
      <c r="BL55" s="2">
        <v>-0.52401489999999995</v>
      </c>
      <c r="BM55" s="2">
        <v>-0.5343523</v>
      </c>
      <c r="BN55" s="2">
        <v>-0.38656829999999998</v>
      </c>
      <c r="BO55" s="2">
        <v>-0.63503330000000002</v>
      </c>
      <c r="BP55" s="2">
        <v>0.49833073999999999</v>
      </c>
      <c r="BQ55" s="2">
        <v>0.83383719999999995</v>
      </c>
      <c r="BR55" s="2">
        <v>1.3824325</v>
      </c>
      <c r="BS55" s="15">
        <v>1020.6667</v>
      </c>
      <c r="BT55" s="2" t="s">
        <v>308</v>
      </c>
      <c r="BU55" s="2" t="s">
        <v>309</v>
      </c>
      <c r="BV55" s="2" t="s">
        <v>245</v>
      </c>
      <c r="BW55" s="2">
        <v>0.60726595727514376</v>
      </c>
    </row>
    <row r="56" spans="1:75">
      <c r="A56" s="2" t="s">
        <v>303</v>
      </c>
      <c r="B56" s="2" t="s">
        <v>304</v>
      </c>
      <c r="C56" s="2" t="s">
        <v>615</v>
      </c>
      <c r="D56" s="2">
        <v>544</v>
      </c>
      <c r="E56" s="2">
        <v>17</v>
      </c>
      <c r="F56" s="2">
        <v>4</v>
      </c>
      <c r="G56" s="2">
        <v>4</v>
      </c>
      <c r="H56" s="2">
        <v>26</v>
      </c>
      <c r="I56" s="2">
        <v>45</v>
      </c>
      <c r="J56" s="2">
        <v>7</v>
      </c>
      <c r="K56" s="2">
        <v>31</v>
      </c>
      <c r="L56" s="2">
        <v>2</v>
      </c>
      <c r="M56" s="2">
        <v>4</v>
      </c>
      <c r="N56" s="2">
        <v>42</v>
      </c>
      <c r="O56" s="2">
        <v>1</v>
      </c>
      <c r="P56" s="2">
        <v>0</v>
      </c>
      <c r="Q56" s="2">
        <v>36</v>
      </c>
      <c r="R56" s="2">
        <v>24</v>
      </c>
      <c r="S56" s="2">
        <v>22</v>
      </c>
      <c r="T56" s="2">
        <v>4</v>
      </c>
      <c r="U56" s="2">
        <v>4</v>
      </c>
      <c r="V56" s="2">
        <v>194</v>
      </c>
      <c r="W56" s="2">
        <v>5</v>
      </c>
      <c r="X56" s="2">
        <v>2</v>
      </c>
      <c r="Y56" s="2">
        <v>8</v>
      </c>
      <c r="Z56" s="2">
        <v>5</v>
      </c>
      <c r="AA56" s="2">
        <v>5</v>
      </c>
      <c r="AB56" s="2">
        <v>19</v>
      </c>
      <c r="AC56" s="2">
        <v>5</v>
      </c>
      <c r="AD56" s="2">
        <v>16</v>
      </c>
      <c r="AE56" s="2">
        <v>12</v>
      </c>
      <c r="AF56" s="15">
        <v>16.391580589977337</v>
      </c>
      <c r="AG56" s="15">
        <v>2.1146045906162518</v>
      </c>
      <c r="AH56" s="15">
        <v>2.7408144686499476</v>
      </c>
      <c r="AI56" s="15">
        <v>24.00515039734525</v>
      </c>
      <c r="AJ56" s="15">
        <v>41.145697371567131</v>
      </c>
      <c r="AK56" s="15">
        <v>5.3211172643497608</v>
      </c>
      <c r="AL56" s="15">
        <v>23.519673637973803</v>
      </c>
      <c r="AM56" s="15">
        <v>1.4331547598616632</v>
      </c>
      <c r="AN56" s="15">
        <v>3.5378912576053607</v>
      </c>
      <c r="AO56" s="15">
        <v>27.137682060732196</v>
      </c>
      <c r="AP56" s="15">
        <v>0.9829027989729846</v>
      </c>
      <c r="AQ56" s="15">
        <v>0</v>
      </c>
      <c r="AR56" s="15">
        <v>26.406104915415746</v>
      </c>
      <c r="AS56" s="15">
        <v>17.721184191551824</v>
      </c>
      <c r="AT56" s="15">
        <v>10.800682583501674</v>
      </c>
      <c r="AU56" s="15">
        <v>1.8105653458607558</v>
      </c>
      <c r="AV56" s="15">
        <v>3.772457439135172</v>
      </c>
      <c r="AW56" s="15">
        <v>171.95394009851543</v>
      </c>
      <c r="AX56" s="15">
        <v>4.4520509218461157</v>
      </c>
      <c r="AY56" s="15">
        <v>2.9310728899206264</v>
      </c>
      <c r="AZ56" s="15">
        <v>12.914000665393885</v>
      </c>
      <c r="BA56" s="15">
        <v>6.0450026265536412</v>
      </c>
      <c r="BB56" s="15">
        <v>8.2307493883318585</v>
      </c>
      <c r="BC56" s="15">
        <v>35.376928135680572</v>
      </c>
      <c r="BD56" s="15">
        <v>8.6369569167860298</v>
      </c>
      <c r="BE56" s="15">
        <v>23.007235487970522</v>
      </c>
      <c r="BF56" s="15">
        <v>17.570760380512386</v>
      </c>
      <c r="BG56" s="2" t="s">
        <v>310</v>
      </c>
      <c r="BH56" s="2">
        <v>4</v>
      </c>
      <c r="BI56" s="2" t="s">
        <v>311</v>
      </c>
      <c r="BJ56" s="2" t="s">
        <v>312</v>
      </c>
      <c r="BK56" s="2">
        <v>-0.29554190000000002</v>
      </c>
      <c r="BL56" s="2">
        <v>0.12099536499999999</v>
      </c>
      <c r="BM56" s="2">
        <v>0.6665373</v>
      </c>
      <c r="BN56" s="2">
        <v>1.3467966</v>
      </c>
      <c r="BO56" s="2">
        <v>1.0796413</v>
      </c>
      <c r="BP56" s="2">
        <v>-0.30980124999999997</v>
      </c>
      <c r="BQ56" s="2">
        <v>-0.46080579999999999</v>
      </c>
      <c r="BR56" s="2">
        <v>-0.79391630000000002</v>
      </c>
      <c r="BS56" s="15">
        <v>1549.0001</v>
      </c>
      <c r="BT56" s="2" t="s">
        <v>313</v>
      </c>
      <c r="BU56" s="2" t="s">
        <v>314</v>
      </c>
      <c r="BV56" s="2" t="s">
        <v>315</v>
      </c>
      <c r="BW56" s="2">
        <v>-0.42507811978696114</v>
      </c>
    </row>
    <row r="57" spans="1:75">
      <c r="A57" s="2" t="s">
        <v>303</v>
      </c>
      <c r="B57" s="2" t="s">
        <v>304</v>
      </c>
      <c r="C57" s="2" t="s">
        <v>615</v>
      </c>
      <c r="D57" s="2">
        <v>544</v>
      </c>
      <c r="E57" s="2">
        <v>17</v>
      </c>
      <c r="F57" s="2">
        <v>4</v>
      </c>
      <c r="G57" s="2">
        <v>4</v>
      </c>
      <c r="H57" s="2">
        <v>26</v>
      </c>
      <c r="I57" s="2">
        <v>45</v>
      </c>
      <c r="J57" s="2">
        <v>7</v>
      </c>
      <c r="K57" s="2">
        <v>31</v>
      </c>
      <c r="L57" s="2">
        <v>2</v>
      </c>
      <c r="M57" s="2">
        <v>4</v>
      </c>
      <c r="N57" s="2">
        <v>42</v>
      </c>
      <c r="O57" s="2">
        <v>1</v>
      </c>
      <c r="P57" s="2">
        <v>0</v>
      </c>
      <c r="Q57" s="2">
        <v>36</v>
      </c>
      <c r="R57" s="2">
        <v>24</v>
      </c>
      <c r="S57" s="2">
        <v>22</v>
      </c>
      <c r="T57" s="2">
        <v>4</v>
      </c>
      <c r="U57" s="2">
        <v>4</v>
      </c>
      <c r="V57" s="2">
        <v>194</v>
      </c>
      <c r="W57" s="2">
        <v>5</v>
      </c>
      <c r="X57" s="2">
        <v>2</v>
      </c>
      <c r="Y57" s="2">
        <v>8</v>
      </c>
      <c r="Z57" s="2">
        <v>5</v>
      </c>
      <c r="AA57" s="2">
        <v>5</v>
      </c>
      <c r="AB57" s="2">
        <v>19</v>
      </c>
      <c r="AC57" s="2">
        <v>5</v>
      </c>
      <c r="AD57" s="2">
        <v>16</v>
      </c>
      <c r="AE57" s="2">
        <v>12</v>
      </c>
      <c r="AF57" s="15">
        <v>16.391580589977337</v>
      </c>
      <c r="AG57" s="15">
        <v>2.1146045906162518</v>
      </c>
      <c r="AH57" s="15">
        <v>2.7408144686499476</v>
      </c>
      <c r="AI57" s="15">
        <v>24.00515039734525</v>
      </c>
      <c r="AJ57" s="15">
        <v>41.145697371567131</v>
      </c>
      <c r="AK57" s="15">
        <v>5.3211172643497608</v>
      </c>
      <c r="AL57" s="15">
        <v>23.519673637973803</v>
      </c>
      <c r="AM57" s="15">
        <v>1.4331547598616632</v>
      </c>
      <c r="AN57" s="15">
        <v>3.5378912576053607</v>
      </c>
      <c r="AO57" s="15">
        <v>27.137682060732196</v>
      </c>
      <c r="AP57" s="15">
        <v>0.9829027989729846</v>
      </c>
      <c r="AQ57" s="15">
        <v>0</v>
      </c>
      <c r="AR57" s="15">
        <v>26.406104915415746</v>
      </c>
      <c r="AS57" s="15">
        <v>17.721184191551824</v>
      </c>
      <c r="AT57" s="15">
        <v>10.800682583501674</v>
      </c>
      <c r="AU57" s="15">
        <v>1.8105653458607558</v>
      </c>
      <c r="AV57" s="15">
        <v>3.772457439135172</v>
      </c>
      <c r="AW57" s="15">
        <v>171.95394009851543</v>
      </c>
      <c r="AX57" s="15">
        <v>4.4520509218461157</v>
      </c>
      <c r="AY57" s="15">
        <v>2.9310728899206264</v>
      </c>
      <c r="AZ57" s="15">
        <v>12.914000665393885</v>
      </c>
      <c r="BA57" s="15">
        <v>6.0450026265536412</v>
      </c>
      <c r="BB57" s="15">
        <v>8.2307493883318585</v>
      </c>
      <c r="BC57" s="15">
        <v>35.376928135680572</v>
      </c>
      <c r="BD57" s="15">
        <v>8.6369569167860298</v>
      </c>
      <c r="BE57" s="15">
        <v>23.007235487970522</v>
      </c>
      <c r="BF57" s="15">
        <v>17.570760380512386</v>
      </c>
      <c r="BG57" s="2" t="s">
        <v>316</v>
      </c>
      <c r="BH57" s="2">
        <v>4</v>
      </c>
      <c r="BI57" s="2" t="s">
        <v>317</v>
      </c>
      <c r="BJ57" s="2" t="s">
        <v>318</v>
      </c>
      <c r="BK57" s="2">
        <v>1.3619582E-2</v>
      </c>
      <c r="BL57" s="2">
        <v>-0.12802172000000001</v>
      </c>
      <c r="BM57" s="2">
        <v>-0.68709260000000005</v>
      </c>
      <c r="BN57" s="2">
        <v>-0.22621743</v>
      </c>
      <c r="BO57" s="2">
        <v>0.32032505</v>
      </c>
      <c r="BP57" s="2">
        <v>-5.6019622999999998E-2</v>
      </c>
      <c r="BQ57" s="2">
        <v>0.17674653000000001</v>
      </c>
      <c r="BR57" s="2">
        <v>-0.39186636000000002</v>
      </c>
      <c r="BS57" s="15">
        <v>6372.3320000000003</v>
      </c>
      <c r="BT57" s="2" t="s">
        <v>319</v>
      </c>
      <c r="BU57" s="2" t="s">
        <v>320</v>
      </c>
      <c r="BV57" s="2" t="s">
        <v>321</v>
      </c>
      <c r="BW57" s="2">
        <v>-0.20020084436578867</v>
      </c>
    </row>
    <row r="58" spans="1:75">
      <c r="A58" s="2" t="s">
        <v>303</v>
      </c>
      <c r="B58" s="2" t="s">
        <v>304</v>
      </c>
      <c r="C58" s="2" t="s">
        <v>615</v>
      </c>
      <c r="D58" s="2">
        <v>544</v>
      </c>
      <c r="E58" s="2">
        <v>17</v>
      </c>
      <c r="F58" s="2">
        <v>4</v>
      </c>
      <c r="G58" s="2">
        <v>4</v>
      </c>
      <c r="H58" s="2">
        <v>26</v>
      </c>
      <c r="I58" s="2">
        <v>45</v>
      </c>
      <c r="J58" s="2">
        <v>7</v>
      </c>
      <c r="K58" s="2">
        <v>31</v>
      </c>
      <c r="L58" s="2">
        <v>2</v>
      </c>
      <c r="M58" s="2">
        <v>4</v>
      </c>
      <c r="N58" s="2">
        <v>42</v>
      </c>
      <c r="O58" s="2">
        <v>1</v>
      </c>
      <c r="P58" s="2">
        <v>0</v>
      </c>
      <c r="Q58" s="2">
        <v>36</v>
      </c>
      <c r="R58" s="2">
        <v>24</v>
      </c>
      <c r="S58" s="2">
        <v>22</v>
      </c>
      <c r="T58" s="2">
        <v>4</v>
      </c>
      <c r="U58" s="2">
        <v>4</v>
      </c>
      <c r="V58" s="2">
        <v>194</v>
      </c>
      <c r="W58" s="2">
        <v>5</v>
      </c>
      <c r="X58" s="2">
        <v>2</v>
      </c>
      <c r="Y58" s="2">
        <v>8</v>
      </c>
      <c r="Z58" s="2">
        <v>5</v>
      </c>
      <c r="AA58" s="2">
        <v>5</v>
      </c>
      <c r="AB58" s="2">
        <v>19</v>
      </c>
      <c r="AC58" s="2">
        <v>5</v>
      </c>
      <c r="AD58" s="2">
        <v>16</v>
      </c>
      <c r="AE58" s="2">
        <v>12</v>
      </c>
      <c r="AF58" s="15">
        <v>16.391580589977337</v>
      </c>
      <c r="AG58" s="15">
        <v>2.1146045906162518</v>
      </c>
      <c r="AH58" s="15">
        <v>2.7408144686499476</v>
      </c>
      <c r="AI58" s="15">
        <v>24.00515039734525</v>
      </c>
      <c r="AJ58" s="15">
        <v>41.145697371567131</v>
      </c>
      <c r="AK58" s="15">
        <v>5.3211172643497608</v>
      </c>
      <c r="AL58" s="15">
        <v>23.519673637973803</v>
      </c>
      <c r="AM58" s="15">
        <v>1.4331547598616632</v>
      </c>
      <c r="AN58" s="15">
        <v>3.5378912576053607</v>
      </c>
      <c r="AO58" s="15">
        <v>27.137682060732196</v>
      </c>
      <c r="AP58" s="15">
        <v>0.9829027989729846</v>
      </c>
      <c r="AQ58" s="15">
        <v>0</v>
      </c>
      <c r="AR58" s="15">
        <v>26.406104915415746</v>
      </c>
      <c r="AS58" s="15">
        <v>17.721184191551824</v>
      </c>
      <c r="AT58" s="15">
        <v>10.800682583501674</v>
      </c>
      <c r="AU58" s="15">
        <v>1.8105653458607558</v>
      </c>
      <c r="AV58" s="15">
        <v>3.772457439135172</v>
      </c>
      <c r="AW58" s="15">
        <v>171.95394009851543</v>
      </c>
      <c r="AX58" s="15">
        <v>4.4520509218461157</v>
      </c>
      <c r="AY58" s="15">
        <v>2.9310728899206264</v>
      </c>
      <c r="AZ58" s="15">
        <v>12.914000665393885</v>
      </c>
      <c r="BA58" s="15">
        <v>6.0450026265536412</v>
      </c>
      <c r="BB58" s="15">
        <v>8.2307493883318585</v>
      </c>
      <c r="BC58" s="15">
        <v>35.376928135680572</v>
      </c>
      <c r="BD58" s="15">
        <v>8.6369569167860298</v>
      </c>
      <c r="BE58" s="15">
        <v>23.007235487970522</v>
      </c>
      <c r="BF58" s="15">
        <v>17.570760380512386</v>
      </c>
      <c r="BG58" s="2" t="s">
        <v>322</v>
      </c>
      <c r="BH58" s="2">
        <v>3.5</v>
      </c>
      <c r="BI58" s="2" t="s">
        <v>323</v>
      </c>
      <c r="BJ58" s="2" t="s">
        <v>324</v>
      </c>
      <c r="BK58" s="2">
        <v>4.9765904E-2</v>
      </c>
      <c r="BL58" s="2">
        <v>1.3411960000000001</v>
      </c>
      <c r="BM58" s="2">
        <v>0.98794585000000001</v>
      </c>
      <c r="BN58" s="2">
        <v>0.52197294999999999</v>
      </c>
      <c r="BO58" s="2">
        <v>-0.29095506999999998</v>
      </c>
      <c r="BP58" s="2">
        <v>-0.57137554999999995</v>
      </c>
      <c r="BQ58" s="2">
        <v>-0.90283924000000004</v>
      </c>
      <c r="BR58" s="2">
        <v>-0.69627620000000001</v>
      </c>
      <c r="BS58" s="15">
        <v>2223.5001999999999</v>
      </c>
      <c r="BT58" s="2" t="s">
        <v>325</v>
      </c>
      <c r="BU58" s="2" t="s">
        <v>326</v>
      </c>
      <c r="BV58" s="2" t="s">
        <v>327</v>
      </c>
      <c r="BW58" s="2">
        <v>-0.49905037243146877</v>
      </c>
    </row>
    <row r="59" spans="1:75">
      <c r="A59" s="2" t="s">
        <v>303</v>
      </c>
      <c r="B59" s="2" t="s">
        <v>304</v>
      </c>
      <c r="C59" s="2" t="s">
        <v>615</v>
      </c>
      <c r="D59" s="2">
        <v>544</v>
      </c>
      <c r="E59" s="2">
        <v>17</v>
      </c>
      <c r="F59" s="2">
        <v>4</v>
      </c>
      <c r="G59" s="2">
        <v>4</v>
      </c>
      <c r="H59" s="2">
        <v>26</v>
      </c>
      <c r="I59" s="2">
        <v>45</v>
      </c>
      <c r="J59" s="2">
        <v>7</v>
      </c>
      <c r="K59" s="2">
        <v>31</v>
      </c>
      <c r="L59" s="2">
        <v>2</v>
      </c>
      <c r="M59" s="2">
        <v>4</v>
      </c>
      <c r="N59" s="2">
        <v>42</v>
      </c>
      <c r="O59" s="2">
        <v>1</v>
      </c>
      <c r="P59" s="2">
        <v>0</v>
      </c>
      <c r="Q59" s="2">
        <v>36</v>
      </c>
      <c r="R59" s="2">
        <v>24</v>
      </c>
      <c r="S59" s="2">
        <v>22</v>
      </c>
      <c r="T59" s="2">
        <v>4</v>
      </c>
      <c r="U59" s="2">
        <v>4</v>
      </c>
      <c r="V59" s="2">
        <v>194</v>
      </c>
      <c r="W59" s="2">
        <v>5</v>
      </c>
      <c r="X59" s="2">
        <v>2</v>
      </c>
      <c r="Y59" s="2">
        <v>8</v>
      </c>
      <c r="Z59" s="2">
        <v>5</v>
      </c>
      <c r="AA59" s="2">
        <v>5</v>
      </c>
      <c r="AB59" s="2">
        <v>19</v>
      </c>
      <c r="AC59" s="2">
        <v>5</v>
      </c>
      <c r="AD59" s="2">
        <v>16</v>
      </c>
      <c r="AE59" s="2">
        <v>12</v>
      </c>
      <c r="AF59" s="15">
        <v>16.391580589977337</v>
      </c>
      <c r="AG59" s="15">
        <v>2.1146045906162518</v>
      </c>
      <c r="AH59" s="15">
        <v>2.7408144686499476</v>
      </c>
      <c r="AI59" s="15">
        <v>24.00515039734525</v>
      </c>
      <c r="AJ59" s="15">
        <v>41.145697371567131</v>
      </c>
      <c r="AK59" s="15">
        <v>5.3211172643497608</v>
      </c>
      <c r="AL59" s="15">
        <v>23.519673637973803</v>
      </c>
      <c r="AM59" s="15">
        <v>1.4331547598616632</v>
      </c>
      <c r="AN59" s="15">
        <v>3.5378912576053607</v>
      </c>
      <c r="AO59" s="15">
        <v>27.137682060732196</v>
      </c>
      <c r="AP59" s="15">
        <v>0.9829027989729846</v>
      </c>
      <c r="AQ59" s="15">
        <v>0</v>
      </c>
      <c r="AR59" s="15">
        <v>26.406104915415746</v>
      </c>
      <c r="AS59" s="15">
        <v>17.721184191551824</v>
      </c>
      <c r="AT59" s="15">
        <v>10.800682583501674</v>
      </c>
      <c r="AU59" s="15">
        <v>1.8105653458607558</v>
      </c>
      <c r="AV59" s="15">
        <v>3.772457439135172</v>
      </c>
      <c r="AW59" s="15">
        <v>171.95394009851543</v>
      </c>
      <c r="AX59" s="15">
        <v>4.4520509218461157</v>
      </c>
      <c r="AY59" s="15">
        <v>2.9310728899206264</v>
      </c>
      <c r="AZ59" s="15">
        <v>12.914000665393885</v>
      </c>
      <c r="BA59" s="15">
        <v>6.0450026265536412</v>
      </c>
      <c r="BB59" s="15">
        <v>8.2307493883318585</v>
      </c>
      <c r="BC59" s="15">
        <v>35.376928135680572</v>
      </c>
      <c r="BD59" s="15">
        <v>8.6369569167860298</v>
      </c>
      <c r="BE59" s="15">
        <v>23.007235487970522</v>
      </c>
      <c r="BF59" s="15">
        <v>17.570760380512386</v>
      </c>
      <c r="BG59" s="2" t="s">
        <v>328</v>
      </c>
      <c r="BH59" s="2">
        <v>4</v>
      </c>
      <c r="BI59" s="2" t="s">
        <v>329</v>
      </c>
      <c r="BJ59" s="2" t="s">
        <v>330</v>
      </c>
      <c r="BK59" s="2">
        <v>5.6702773999999997E-2</v>
      </c>
      <c r="BL59" s="2">
        <v>-0.22211043999999999</v>
      </c>
      <c r="BM59" s="2">
        <v>-0.15058613000000001</v>
      </c>
      <c r="BN59" s="2">
        <v>6.5874256000000006E-2</v>
      </c>
      <c r="BO59" s="2">
        <v>0.15484953000000001</v>
      </c>
      <c r="BP59" s="2">
        <v>9.5273174000000002E-2</v>
      </c>
      <c r="BQ59" s="2">
        <v>-4.0659904000000004E-3</v>
      </c>
      <c r="BR59" s="2">
        <v>-0.55599180000000004</v>
      </c>
      <c r="BS59" s="15">
        <v>1366.5003999999999</v>
      </c>
      <c r="BT59" s="2" t="s">
        <v>313</v>
      </c>
      <c r="BU59" s="2" t="s">
        <v>314</v>
      </c>
      <c r="BV59" s="2" t="s">
        <v>315</v>
      </c>
      <c r="BW59" s="2">
        <v>-0.16574929797077673</v>
      </c>
    </row>
    <row r="60" spans="1:75">
      <c r="A60" s="2" t="s">
        <v>303</v>
      </c>
      <c r="B60" s="2" t="s">
        <v>304</v>
      </c>
      <c r="C60" s="2" t="s">
        <v>615</v>
      </c>
      <c r="D60" s="2">
        <v>544</v>
      </c>
      <c r="E60" s="2">
        <v>17</v>
      </c>
      <c r="F60" s="2">
        <v>4</v>
      </c>
      <c r="G60" s="2">
        <v>4</v>
      </c>
      <c r="H60" s="2">
        <v>26</v>
      </c>
      <c r="I60" s="2">
        <v>45</v>
      </c>
      <c r="J60" s="2">
        <v>7</v>
      </c>
      <c r="K60" s="2">
        <v>31</v>
      </c>
      <c r="L60" s="2">
        <v>2</v>
      </c>
      <c r="M60" s="2">
        <v>4</v>
      </c>
      <c r="N60" s="2">
        <v>42</v>
      </c>
      <c r="O60" s="2">
        <v>1</v>
      </c>
      <c r="P60" s="2">
        <v>0</v>
      </c>
      <c r="Q60" s="2">
        <v>36</v>
      </c>
      <c r="R60" s="2">
        <v>24</v>
      </c>
      <c r="S60" s="2">
        <v>22</v>
      </c>
      <c r="T60" s="2">
        <v>4</v>
      </c>
      <c r="U60" s="2">
        <v>4</v>
      </c>
      <c r="V60" s="2">
        <v>194</v>
      </c>
      <c r="W60" s="2">
        <v>5</v>
      </c>
      <c r="X60" s="2">
        <v>2</v>
      </c>
      <c r="Y60" s="2">
        <v>8</v>
      </c>
      <c r="Z60" s="2">
        <v>5</v>
      </c>
      <c r="AA60" s="2">
        <v>5</v>
      </c>
      <c r="AB60" s="2">
        <v>19</v>
      </c>
      <c r="AC60" s="2">
        <v>5</v>
      </c>
      <c r="AD60" s="2">
        <v>16</v>
      </c>
      <c r="AE60" s="2">
        <v>12</v>
      </c>
      <c r="AF60" s="15">
        <v>16.391580589977337</v>
      </c>
      <c r="AG60" s="15">
        <v>2.1146045906162518</v>
      </c>
      <c r="AH60" s="15">
        <v>2.7408144686499476</v>
      </c>
      <c r="AI60" s="15">
        <v>24.00515039734525</v>
      </c>
      <c r="AJ60" s="15">
        <v>41.145697371567131</v>
      </c>
      <c r="AK60" s="15">
        <v>5.3211172643497608</v>
      </c>
      <c r="AL60" s="15">
        <v>23.519673637973803</v>
      </c>
      <c r="AM60" s="15">
        <v>1.4331547598616632</v>
      </c>
      <c r="AN60" s="15">
        <v>3.5378912576053607</v>
      </c>
      <c r="AO60" s="15">
        <v>27.137682060732196</v>
      </c>
      <c r="AP60" s="15">
        <v>0.9829027989729846</v>
      </c>
      <c r="AQ60" s="15">
        <v>0</v>
      </c>
      <c r="AR60" s="15">
        <v>26.406104915415746</v>
      </c>
      <c r="AS60" s="15">
        <v>17.721184191551824</v>
      </c>
      <c r="AT60" s="15">
        <v>10.800682583501674</v>
      </c>
      <c r="AU60" s="15">
        <v>1.8105653458607558</v>
      </c>
      <c r="AV60" s="15">
        <v>3.772457439135172</v>
      </c>
      <c r="AW60" s="15">
        <v>171.95394009851543</v>
      </c>
      <c r="AX60" s="15">
        <v>4.4520509218461157</v>
      </c>
      <c r="AY60" s="15">
        <v>2.9310728899206264</v>
      </c>
      <c r="AZ60" s="15">
        <v>12.914000665393885</v>
      </c>
      <c r="BA60" s="15">
        <v>6.0450026265536412</v>
      </c>
      <c r="BB60" s="15">
        <v>8.2307493883318585</v>
      </c>
      <c r="BC60" s="15">
        <v>35.376928135680572</v>
      </c>
      <c r="BD60" s="15">
        <v>8.6369569167860298</v>
      </c>
      <c r="BE60" s="15">
        <v>23.007235487970522</v>
      </c>
      <c r="BF60" s="15">
        <v>17.570760380512386</v>
      </c>
      <c r="BG60" s="2" t="s">
        <v>331</v>
      </c>
      <c r="BH60" s="2">
        <v>3.5</v>
      </c>
      <c r="BI60" s="2" t="s">
        <v>332</v>
      </c>
      <c r="BJ60" s="2" t="s">
        <v>333</v>
      </c>
      <c r="BK60" s="2">
        <v>0.12315258</v>
      </c>
      <c r="BL60" s="2">
        <v>-0.43659163000000001</v>
      </c>
      <c r="BM60" s="2">
        <v>0.24113782</v>
      </c>
      <c r="BN60" s="2">
        <v>0.15947247000000001</v>
      </c>
      <c r="BO60" s="2">
        <v>0.43728486</v>
      </c>
      <c r="BP60" s="2">
        <v>-0.34812292</v>
      </c>
      <c r="BQ60" s="2">
        <v>-0.17860611000000001</v>
      </c>
      <c r="BR60" s="2">
        <v>-5.1173132000000003E-2</v>
      </c>
      <c r="BS60" s="15">
        <v>468.00002999999998</v>
      </c>
      <c r="BT60" s="2" t="s">
        <v>334</v>
      </c>
      <c r="BU60" s="2" t="s">
        <v>148</v>
      </c>
      <c r="BV60" s="2" t="s">
        <v>74</v>
      </c>
      <c r="BW60" s="2">
        <v>-0.31602411763560018</v>
      </c>
    </row>
    <row r="61" spans="1:75">
      <c r="A61" s="2" t="s">
        <v>303</v>
      </c>
      <c r="B61" s="2" t="s">
        <v>304</v>
      </c>
      <c r="C61" s="2" t="s">
        <v>615</v>
      </c>
      <c r="D61" s="2">
        <v>544</v>
      </c>
      <c r="E61" s="2">
        <v>17</v>
      </c>
      <c r="F61" s="2">
        <v>4</v>
      </c>
      <c r="G61" s="2">
        <v>4</v>
      </c>
      <c r="H61" s="2">
        <v>26</v>
      </c>
      <c r="I61" s="2">
        <v>45</v>
      </c>
      <c r="J61" s="2">
        <v>7</v>
      </c>
      <c r="K61" s="2">
        <v>31</v>
      </c>
      <c r="L61" s="2">
        <v>2</v>
      </c>
      <c r="M61" s="2">
        <v>4</v>
      </c>
      <c r="N61" s="2">
        <v>42</v>
      </c>
      <c r="O61" s="2">
        <v>1</v>
      </c>
      <c r="P61" s="2">
        <v>0</v>
      </c>
      <c r="Q61" s="2">
        <v>36</v>
      </c>
      <c r="R61" s="2">
        <v>24</v>
      </c>
      <c r="S61" s="2">
        <v>22</v>
      </c>
      <c r="T61" s="2">
        <v>4</v>
      </c>
      <c r="U61" s="2">
        <v>4</v>
      </c>
      <c r="V61" s="2">
        <v>194</v>
      </c>
      <c r="W61" s="2">
        <v>5</v>
      </c>
      <c r="X61" s="2">
        <v>2</v>
      </c>
      <c r="Y61" s="2">
        <v>8</v>
      </c>
      <c r="Z61" s="2">
        <v>5</v>
      </c>
      <c r="AA61" s="2">
        <v>5</v>
      </c>
      <c r="AB61" s="2">
        <v>19</v>
      </c>
      <c r="AC61" s="2">
        <v>5</v>
      </c>
      <c r="AD61" s="2">
        <v>16</v>
      </c>
      <c r="AE61" s="2">
        <v>12</v>
      </c>
      <c r="AF61" s="15">
        <v>16.391580589977337</v>
      </c>
      <c r="AG61" s="15">
        <v>2.1146045906162518</v>
      </c>
      <c r="AH61" s="15">
        <v>2.7408144686499476</v>
      </c>
      <c r="AI61" s="15">
        <v>24.00515039734525</v>
      </c>
      <c r="AJ61" s="15">
        <v>41.145697371567131</v>
      </c>
      <c r="AK61" s="15">
        <v>5.3211172643497608</v>
      </c>
      <c r="AL61" s="15">
        <v>23.519673637973803</v>
      </c>
      <c r="AM61" s="15">
        <v>1.4331547598616632</v>
      </c>
      <c r="AN61" s="15">
        <v>3.5378912576053607</v>
      </c>
      <c r="AO61" s="15">
        <v>27.137682060732196</v>
      </c>
      <c r="AP61" s="15">
        <v>0.9829027989729846</v>
      </c>
      <c r="AQ61" s="15">
        <v>0</v>
      </c>
      <c r="AR61" s="15">
        <v>26.406104915415746</v>
      </c>
      <c r="AS61" s="15">
        <v>17.721184191551824</v>
      </c>
      <c r="AT61" s="15">
        <v>10.800682583501674</v>
      </c>
      <c r="AU61" s="15">
        <v>1.8105653458607558</v>
      </c>
      <c r="AV61" s="15">
        <v>3.772457439135172</v>
      </c>
      <c r="AW61" s="15">
        <v>171.95394009851543</v>
      </c>
      <c r="AX61" s="15">
        <v>4.4520509218461157</v>
      </c>
      <c r="AY61" s="15">
        <v>2.9310728899206264</v>
      </c>
      <c r="AZ61" s="15">
        <v>12.914000665393885</v>
      </c>
      <c r="BA61" s="15">
        <v>6.0450026265536412</v>
      </c>
      <c r="BB61" s="15">
        <v>8.2307493883318585</v>
      </c>
      <c r="BC61" s="15">
        <v>35.376928135680572</v>
      </c>
      <c r="BD61" s="15">
        <v>8.6369569167860298</v>
      </c>
      <c r="BE61" s="15">
        <v>23.007235487970522</v>
      </c>
      <c r="BF61" s="15">
        <v>17.570760380512386</v>
      </c>
      <c r="BG61" s="2" t="s">
        <v>335</v>
      </c>
      <c r="BH61" s="2">
        <v>4</v>
      </c>
      <c r="BI61" s="2" t="s">
        <v>336</v>
      </c>
      <c r="BJ61" s="2" t="s">
        <v>337</v>
      </c>
      <c r="BK61" s="2">
        <v>0.31430124999999998</v>
      </c>
      <c r="BL61" s="2">
        <v>-8.1715430000000006E-2</v>
      </c>
      <c r="BM61" s="2">
        <v>0.12600446000000001</v>
      </c>
      <c r="BN61" s="2">
        <v>-0.21189833</v>
      </c>
      <c r="BO61" s="2">
        <v>-0.17084057999999999</v>
      </c>
      <c r="BP61" s="2">
        <v>0.19480045000000001</v>
      </c>
      <c r="BQ61" s="2">
        <v>-0.56534790000000001</v>
      </c>
      <c r="BR61" s="2">
        <v>-0.75805014000000004</v>
      </c>
      <c r="BS61" s="15">
        <v>608.50005999999996</v>
      </c>
      <c r="BT61" s="2" t="s">
        <v>338</v>
      </c>
      <c r="BU61" s="2" t="s">
        <v>339</v>
      </c>
      <c r="BV61" s="2" t="s">
        <v>140</v>
      </c>
      <c r="BW61" s="2">
        <v>-2.4037950276320438E-2</v>
      </c>
    </row>
    <row r="62" spans="1:75">
      <c r="A62" s="2" t="s">
        <v>303</v>
      </c>
      <c r="B62" s="2" t="s">
        <v>304</v>
      </c>
      <c r="C62" s="2" t="s">
        <v>615</v>
      </c>
      <c r="D62" s="2">
        <v>544</v>
      </c>
      <c r="E62" s="2">
        <v>17</v>
      </c>
      <c r="F62" s="2">
        <v>4</v>
      </c>
      <c r="G62" s="2">
        <v>4</v>
      </c>
      <c r="H62" s="2">
        <v>26</v>
      </c>
      <c r="I62" s="2">
        <v>45</v>
      </c>
      <c r="J62" s="2">
        <v>7</v>
      </c>
      <c r="K62" s="2">
        <v>31</v>
      </c>
      <c r="L62" s="2">
        <v>2</v>
      </c>
      <c r="M62" s="2">
        <v>4</v>
      </c>
      <c r="N62" s="2">
        <v>42</v>
      </c>
      <c r="O62" s="2">
        <v>1</v>
      </c>
      <c r="P62" s="2">
        <v>0</v>
      </c>
      <c r="Q62" s="2">
        <v>36</v>
      </c>
      <c r="R62" s="2">
        <v>24</v>
      </c>
      <c r="S62" s="2">
        <v>22</v>
      </c>
      <c r="T62" s="2">
        <v>4</v>
      </c>
      <c r="U62" s="2">
        <v>4</v>
      </c>
      <c r="V62" s="2">
        <v>194</v>
      </c>
      <c r="W62" s="2">
        <v>5</v>
      </c>
      <c r="X62" s="2">
        <v>2</v>
      </c>
      <c r="Y62" s="2">
        <v>8</v>
      </c>
      <c r="Z62" s="2">
        <v>5</v>
      </c>
      <c r="AA62" s="2">
        <v>5</v>
      </c>
      <c r="AB62" s="2">
        <v>19</v>
      </c>
      <c r="AC62" s="2">
        <v>5</v>
      </c>
      <c r="AD62" s="2">
        <v>16</v>
      </c>
      <c r="AE62" s="2">
        <v>12</v>
      </c>
      <c r="AF62" s="15">
        <v>16.391580589977337</v>
      </c>
      <c r="AG62" s="15">
        <v>2.1146045906162518</v>
      </c>
      <c r="AH62" s="15">
        <v>2.7408144686499476</v>
      </c>
      <c r="AI62" s="15">
        <v>24.00515039734525</v>
      </c>
      <c r="AJ62" s="15">
        <v>41.145697371567131</v>
      </c>
      <c r="AK62" s="15">
        <v>5.3211172643497608</v>
      </c>
      <c r="AL62" s="15">
        <v>23.519673637973803</v>
      </c>
      <c r="AM62" s="15">
        <v>1.4331547598616632</v>
      </c>
      <c r="AN62" s="15">
        <v>3.5378912576053607</v>
      </c>
      <c r="AO62" s="15">
        <v>27.137682060732196</v>
      </c>
      <c r="AP62" s="15">
        <v>0.9829027989729846</v>
      </c>
      <c r="AQ62" s="15">
        <v>0</v>
      </c>
      <c r="AR62" s="15">
        <v>26.406104915415746</v>
      </c>
      <c r="AS62" s="15">
        <v>17.721184191551824</v>
      </c>
      <c r="AT62" s="15">
        <v>10.800682583501674</v>
      </c>
      <c r="AU62" s="15">
        <v>1.8105653458607558</v>
      </c>
      <c r="AV62" s="15">
        <v>3.772457439135172</v>
      </c>
      <c r="AW62" s="15">
        <v>171.95394009851543</v>
      </c>
      <c r="AX62" s="15">
        <v>4.4520509218461157</v>
      </c>
      <c r="AY62" s="15">
        <v>2.9310728899206264</v>
      </c>
      <c r="AZ62" s="15">
        <v>12.914000665393885</v>
      </c>
      <c r="BA62" s="15">
        <v>6.0450026265536412</v>
      </c>
      <c r="BB62" s="15">
        <v>8.2307493883318585</v>
      </c>
      <c r="BC62" s="15">
        <v>35.376928135680572</v>
      </c>
      <c r="BD62" s="15">
        <v>8.6369569167860298</v>
      </c>
      <c r="BE62" s="15">
        <v>23.007235487970522</v>
      </c>
      <c r="BF62" s="15">
        <v>17.570760380512386</v>
      </c>
      <c r="BG62" s="2" t="s">
        <v>340</v>
      </c>
      <c r="BH62" s="2">
        <v>3.5</v>
      </c>
      <c r="BI62" s="2" t="s">
        <v>323</v>
      </c>
      <c r="BJ62" s="2" t="s">
        <v>341</v>
      </c>
      <c r="BK62" s="2">
        <v>1.1657792</v>
      </c>
      <c r="BL62" s="2">
        <v>0.28110575999999998</v>
      </c>
      <c r="BM62" s="2">
        <v>-0.3652068</v>
      </c>
      <c r="BN62" s="2">
        <v>-1.1903668999999999</v>
      </c>
      <c r="BO62" s="2">
        <v>-0.40898514000000002</v>
      </c>
      <c r="BP62" s="2">
        <v>-0.33365273000000001</v>
      </c>
      <c r="BQ62" s="2">
        <v>0.23578142999999999</v>
      </c>
      <c r="BR62" s="2">
        <v>1.0711161</v>
      </c>
      <c r="BS62" s="15">
        <v>359.33325000000002</v>
      </c>
      <c r="BT62" s="2" t="s">
        <v>342</v>
      </c>
      <c r="BU62" s="2" t="s">
        <v>343</v>
      </c>
      <c r="BV62" s="2" t="s">
        <v>344</v>
      </c>
      <c r="BW62" s="2">
        <v>-2.7974700948331589E-3</v>
      </c>
    </row>
    <row r="63" spans="1:75">
      <c r="A63" s="2" t="s">
        <v>303</v>
      </c>
      <c r="B63" s="2" t="s">
        <v>304</v>
      </c>
      <c r="C63" s="2" t="s">
        <v>615</v>
      </c>
      <c r="D63" s="2">
        <v>544</v>
      </c>
      <c r="E63" s="2">
        <v>17</v>
      </c>
      <c r="F63" s="2">
        <v>4</v>
      </c>
      <c r="G63" s="2">
        <v>4</v>
      </c>
      <c r="H63" s="2">
        <v>26</v>
      </c>
      <c r="I63" s="2">
        <v>45</v>
      </c>
      <c r="J63" s="2">
        <v>7</v>
      </c>
      <c r="K63" s="2">
        <v>31</v>
      </c>
      <c r="L63" s="2">
        <v>2</v>
      </c>
      <c r="M63" s="2">
        <v>4</v>
      </c>
      <c r="N63" s="2">
        <v>42</v>
      </c>
      <c r="O63" s="2">
        <v>1</v>
      </c>
      <c r="P63" s="2">
        <v>0</v>
      </c>
      <c r="Q63" s="2">
        <v>36</v>
      </c>
      <c r="R63" s="2">
        <v>24</v>
      </c>
      <c r="S63" s="2">
        <v>22</v>
      </c>
      <c r="T63" s="2">
        <v>4</v>
      </c>
      <c r="U63" s="2">
        <v>4</v>
      </c>
      <c r="V63" s="2">
        <v>194</v>
      </c>
      <c r="W63" s="2">
        <v>5</v>
      </c>
      <c r="X63" s="2">
        <v>2</v>
      </c>
      <c r="Y63" s="2">
        <v>8</v>
      </c>
      <c r="Z63" s="2">
        <v>5</v>
      </c>
      <c r="AA63" s="2">
        <v>5</v>
      </c>
      <c r="AB63" s="2">
        <v>19</v>
      </c>
      <c r="AC63" s="2">
        <v>5</v>
      </c>
      <c r="AD63" s="2">
        <v>16</v>
      </c>
      <c r="AE63" s="2">
        <v>12</v>
      </c>
      <c r="AF63" s="15">
        <v>16.391580589977337</v>
      </c>
      <c r="AG63" s="15">
        <v>2.1146045906162518</v>
      </c>
      <c r="AH63" s="15">
        <v>2.7408144686499476</v>
      </c>
      <c r="AI63" s="15">
        <v>24.00515039734525</v>
      </c>
      <c r="AJ63" s="15">
        <v>41.145697371567131</v>
      </c>
      <c r="AK63" s="15">
        <v>5.3211172643497608</v>
      </c>
      <c r="AL63" s="15">
        <v>23.519673637973803</v>
      </c>
      <c r="AM63" s="15">
        <v>1.4331547598616632</v>
      </c>
      <c r="AN63" s="15">
        <v>3.5378912576053607</v>
      </c>
      <c r="AO63" s="15">
        <v>27.137682060732196</v>
      </c>
      <c r="AP63" s="15">
        <v>0.9829027989729846</v>
      </c>
      <c r="AQ63" s="15">
        <v>0</v>
      </c>
      <c r="AR63" s="15">
        <v>26.406104915415746</v>
      </c>
      <c r="AS63" s="15">
        <v>17.721184191551824</v>
      </c>
      <c r="AT63" s="15">
        <v>10.800682583501674</v>
      </c>
      <c r="AU63" s="15">
        <v>1.8105653458607558</v>
      </c>
      <c r="AV63" s="15">
        <v>3.772457439135172</v>
      </c>
      <c r="AW63" s="15">
        <v>171.95394009851543</v>
      </c>
      <c r="AX63" s="15">
        <v>4.4520509218461157</v>
      </c>
      <c r="AY63" s="15">
        <v>2.9310728899206264</v>
      </c>
      <c r="AZ63" s="15">
        <v>12.914000665393885</v>
      </c>
      <c r="BA63" s="15">
        <v>6.0450026265536412</v>
      </c>
      <c r="BB63" s="15">
        <v>8.2307493883318585</v>
      </c>
      <c r="BC63" s="15">
        <v>35.376928135680572</v>
      </c>
      <c r="BD63" s="15">
        <v>8.6369569167860298</v>
      </c>
      <c r="BE63" s="15">
        <v>23.007235487970522</v>
      </c>
      <c r="BF63" s="15">
        <v>17.570760380512386</v>
      </c>
      <c r="BG63" s="2" t="s">
        <v>345</v>
      </c>
      <c r="BH63" s="2">
        <v>4</v>
      </c>
      <c r="BI63" s="2" t="s">
        <v>346</v>
      </c>
      <c r="BJ63" s="2" t="s">
        <v>347</v>
      </c>
      <c r="BK63" s="2">
        <v>2.7190626</v>
      </c>
      <c r="BL63" s="2">
        <v>1.1128958</v>
      </c>
      <c r="BM63" s="2">
        <v>0.67836695999999996</v>
      </c>
      <c r="BN63" s="2">
        <v>0.3287371</v>
      </c>
      <c r="BO63" s="2">
        <v>-0.14410384000000001</v>
      </c>
      <c r="BP63" s="2">
        <v>-0.34019280000000002</v>
      </c>
      <c r="BQ63" s="2">
        <v>-0.54357975999999997</v>
      </c>
      <c r="BR63" s="2">
        <v>-0.61943320000000002</v>
      </c>
      <c r="BS63" s="15">
        <v>5715.3325000000004</v>
      </c>
      <c r="BT63" s="2" t="s">
        <v>325</v>
      </c>
      <c r="BU63" s="2" t="s">
        <v>326</v>
      </c>
      <c r="BV63" s="2" t="s">
        <v>327</v>
      </c>
      <c r="BW63" s="2">
        <v>-0.53577957974038204</v>
      </c>
    </row>
    <row r="64" spans="1:75" s="20" customFormat="1">
      <c r="A64" s="20" t="s">
        <v>348</v>
      </c>
      <c r="B64" s="20" t="s">
        <v>349</v>
      </c>
      <c r="C64" s="2" t="s">
        <v>620</v>
      </c>
      <c r="D64" s="20">
        <v>2762</v>
      </c>
      <c r="E64" s="20">
        <v>83</v>
      </c>
      <c r="F64" s="20">
        <v>185</v>
      </c>
      <c r="G64" s="20">
        <v>110</v>
      </c>
      <c r="H64" s="20">
        <v>67</v>
      </c>
      <c r="I64" s="20">
        <v>18</v>
      </c>
      <c r="J64" s="20">
        <v>159</v>
      </c>
      <c r="K64" s="20">
        <v>36</v>
      </c>
      <c r="L64" s="20">
        <v>13</v>
      </c>
      <c r="M64" s="20">
        <v>61</v>
      </c>
      <c r="N64" s="20">
        <v>415</v>
      </c>
      <c r="O64" s="20">
        <v>111</v>
      </c>
      <c r="P64" s="20">
        <v>234</v>
      </c>
      <c r="Q64" s="20">
        <v>481</v>
      </c>
      <c r="R64" s="20">
        <v>217</v>
      </c>
      <c r="S64" s="20">
        <v>182</v>
      </c>
      <c r="T64" s="20">
        <v>239</v>
      </c>
      <c r="U64" s="20">
        <v>150</v>
      </c>
      <c r="V64" s="20">
        <v>0</v>
      </c>
      <c r="W64" s="20">
        <v>0</v>
      </c>
      <c r="X64" s="20">
        <v>0</v>
      </c>
      <c r="Y64" s="20">
        <v>0</v>
      </c>
      <c r="Z64" s="20">
        <v>0</v>
      </c>
      <c r="AA64" s="20">
        <v>1</v>
      </c>
      <c r="AB64" s="20">
        <v>0</v>
      </c>
      <c r="AC64" s="20">
        <v>0</v>
      </c>
      <c r="AD64" s="20">
        <v>0</v>
      </c>
      <c r="AE64" s="20">
        <v>0</v>
      </c>
      <c r="AF64" s="21">
        <v>80.029481704006997</v>
      </c>
      <c r="AG64" s="21">
        <v>97.800462316001656</v>
      </c>
      <c r="AH64" s="21">
        <v>75.372397887873561</v>
      </c>
      <c r="AI64" s="21">
        <v>61.859426023928144</v>
      </c>
      <c r="AJ64" s="21">
        <v>16.458278948626855</v>
      </c>
      <c r="AK64" s="21">
        <v>120.86537786165886</v>
      </c>
      <c r="AL64" s="21">
        <v>27.31316938603409</v>
      </c>
      <c r="AM64" s="21">
        <v>9.3155059391008113</v>
      </c>
      <c r="AN64" s="21">
        <v>53.952841678481754</v>
      </c>
      <c r="AO64" s="21">
        <v>268.14614417152046</v>
      </c>
      <c r="AP64" s="21">
        <v>109.10221068600129</v>
      </c>
      <c r="AQ64" s="21">
        <v>203.76539288623664</v>
      </c>
      <c r="AR64" s="21">
        <v>352.814901786527</v>
      </c>
      <c r="AS64" s="21">
        <v>160.22904039861442</v>
      </c>
      <c r="AT64" s="21">
        <v>89.351101372604759</v>
      </c>
      <c r="AU64" s="21">
        <v>108.18127941518016</v>
      </c>
      <c r="AV64" s="21">
        <v>141.46715396756895</v>
      </c>
      <c r="AW64" s="21">
        <v>0</v>
      </c>
      <c r="AX64" s="21">
        <v>0</v>
      </c>
      <c r="AY64" s="21">
        <v>0</v>
      </c>
      <c r="AZ64" s="21">
        <v>0</v>
      </c>
      <c r="BA64" s="21">
        <v>0</v>
      </c>
      <c r="BB64" s="21">
        <v>1.6461498776663719</v>
      </c>
      <c r="BC64" s="21">
        <v>0</v>
      </c>
      <c r="BD64" s="21">
        <v>0</v>
      </c>
      <c r="BE64" s="21">
        <v>0</v>
      </c>
      <c r="BF64" s="21">
        <v>0</v>
      </c>
      <c r="BG64" s="20" t="s">
        <v>350</v>
      </c>
      <c r="BH64" s="20">
        <v>2</v>
      </c>
      <c r="BI64" s="20" t="s">
        <v>351</v>
      </c>
      <c r="BJ64" s="20" t="s">
        <v>352</v>
      </c>
      <c r="BK64" s="20">
        <v>1.2144064999999999</v>
      </c>
      <c r="BL64" s="20">
        <v>0.20468107999999999</v>
      </c>
      <c r="BM64" s="20">
        <v>-0.53043859999999998</v>
      </c>
      <c r="BN64" s="20">
        <v>-0.68779559999999995</v>
      </c>
      <c r="BO64" s="20">
        <v>-0.28340945000000001</v>
      </c>
      <c r="BP64" s="20">
        <v>-0.33647300000000002</v>
      </c>
      <c r="BQ64" s="20">
        <v>-0.10964648</v>
      </c>
      <c r="BR64" s="20">
        <v>0.38491035000000001</v>
      </c>
      <c r="BS64" s="21">
        <v>628.83330000000001</v>
      </c>
      <c r="BU64" s="20" t="s">
        <v>65</v>
      </c>
      <c r="BW64" s="20">
        <v>-0.17523649614090281</v>
      </c>
    </row>
    <row r="65" spans="1:75" s="20" customFormat="1">
      <c r="A65" s="20" t="s">
        <v>348</v>
      </c>
      <c r="B65" s="20" t="s">
        <v>349</v>
      </c>
      <c r="C65" s="2" t="s">
        <v>620</v>
      </c>
      <c r="D65" s="20">
        <v>2762</v>
      </c>
      <c r="E65" s="20">
        <v>83</v>
      </c>
      <c r="F65" s="20">
        <v>185</v>
      </c>
      <c r="G65" s="20">
        <v>110</v>
      </c>
      <c r="H65" s="20">
        <v>67</v>
      </c>
      <c r="I65" s="20">
        <v>18</v>
      </c>
      <c r="J65" s="20">
        <v>159</v>
      </c>
      <c r="K65" s="20">
        <v>36</v>
      </c>
      <c r="L65" s="20">
        <v>13</v>
      </c>
      <c r="M65" s="20">
        <v>61</v>
      </c>
      <c r="N65" s="20">
        <v>415</v>
      </c>
      <c r="O65" s="20">
        <v>111</v>
      </c>
      <c r="P65" s="20">
        <v>234</v>
      </c>
      <c r="Q65" s="20">
        <v>481</v>
      </c>
      <c r="R65" s="20">
        <v>217</v>
      </c>
      <c r="S65" s="20">
        <v>182</v>
      </c>
      <c r="T65" s="20">
        <v>239</v>
      </c>
      <c r="U65" s="20">
        <v>150</v>
      </c>
      <c r="V65" s="20">
        <v>0</v>
      </c>
      <c r="W65" s="20">
        <v>0</v>
      </c>
      <c r="X65" s="20">
        <v>0</v>
      </c>
      <c r="Y65" s="20">
        <v>0</v>
      </c>
      <c r="Z65" s="20">
        <v>0</v>
      </c>
      <c r="AA65" s="20">
        <v>1</v>
      </c>
      <c r="AB65" s="20">
        <v>0</v>
      </c>
      <c r="AC65" s="20">
        <v>0</v>
      </c>
      <c r="AD65" s="20">
        <v>0</v>
      </c>
      <c r="AE65" s="20">
        <v>0</v>
      </c>
      <c r="AF65" s="21">
        <v>80.029481704006997</v>
      </c>
      <c r="AG65" s="21">
        <v>97.800462316001656</v>
      </c>
      <c r="AH65" s="21">
        <v>75.372397887873561</v>
      </c>
      <c r="AI65" s="21">
        <v>61.859426023928144</v>
      </c>
      <c r="AJ65" s="21">
        <v>16.458278948626855</v>
      </c>
      <c r="AK65" s="21">
        <v>120.86537786165886</v>
      </c>
      <c r="AL65" s="21">
        <v>27.31316938603409</v>
      </c>
      <c r="AM65" s="21">
        <v>9.3155059391008113</v>
      </c>
      <c r="AN65" s="21">
        <v>53.952841678481754</v>
      </c>
      <c r="AO65" s="21">
        <v>268.14614417152046</v>
      </c>
      <c r="AP65" s="21">
        <v>109.10221068600129</v>
      </c>
      <c r="AQ65" s="21">
        <v>203.76539288623664</v>
      </c>
      <c r="AR65" s="21">
        <v>352.814901786527</v>
      </c>
      <c r="AS65" s="21">
        <v>160.22904039861442</v>
      </c>
      <c r="AT65" s="21">
        <v>89.351101372604759</v>
      </c>
      <c r="AU65" s="21">
        <v>108.18127941518016</v>
      </c>
      <c r="AV65" s="21">
        <v>141.46715396756895</v>
      </c>
      <c r="AW65" s="21">
        <v>0</v>
      </c>
      <c r="AX65" s="21">
        <v>0</v>
      </c>
      <c r="AY65" s="21">
        <v>0</v>
      </c>
      <c r="AZ65" s="21">
        <v>0</v>
      </c>
      <c r="BA65" s="21">
        <v>0</v>
      </c>
      <c r="BB65" s="21">
        <v>1.6461498776663719</v>
      </c>
      <c r="BC65" s="21">
        <v>0</v>
      </c>
      <c r="BD65" s="21">
        <v>0</v>
      </c>
      <c r="BE65" s="21">
        <v>0</v>
      </c>
      <c r="BF65" s="21">
        <v>0</v>
      </c>
      <c r="BG65" s="20" t="s">
        <v>350</v>
      </c>
      <c r="BH65" s="20">
        <v>4</v>
      </c>
      <c r="BI65" s="20" t="s">
        <v>353</v>
      </c>
      <c r="BJ65" s="20" t="s">
        <v>352</v>
      </c>
      <c r="BK65" s="20">
        <v>1.2144064999999999</v>
      </c>
      <c r="BL65" s="20">
        <v>0.20468107999999999</v>
      </c>
      <c r="BM65" s="20">
        <v>-0.53043859999999998</v>
      </c>
      <c r="BN65" s="20">
        <v>-0.68779559999999995</v>
      </c>
      <c r="BO65" s="20">
        <v>-0.28340945000000001</v>
      </c>
      <c r="BP65" s="20">
        <v>-0.33647300000000002</v>
      </c>
      <c r="BQ65" s="20">
        <v>-0.10964648</v>
      </c>
      <c r="BR65" s="20">
        <v>0.38491035000000001</v>
      </c>
      <c r="BS65" s="21">
        <v>628.83330000000001</v>
      </c>
      <c r="BU65" s="20" t="s">
        <v>65</v>
      </c>
      <c r="BW65" s="20">
        <v>-0.17523649614090281</v>
      </c>
    </row>
    <row r="66" spans="1:75">
      <c r="A66" s="2" t="s">
        <v>354</v>
      </c>
      <c r="B66" s="2" t="s">
        <v>355</v>
      </c>
      <c r="C66" s="2" t="s">
        <v>626</v>
      </c>
      <c r="D66" s="2">
        <v>632</v>
      </c>
      <c r="E66" s="2">
        <v>10</v>
      </c>
      <c r="F66" s="2">
        <v>24</v>
      </c>
      <c r="G66" s="2">
        <v>7</v>
      </c>
      <c r="H66" s="2">
        <v>36</v>
      </c>
      <c r="I66" s="2">
        <v>41</v>
      </c>
      <c r="J66" s="2">
        <v>33</v>
      </c>
      <c r="K66" s="2">
        <v>12</v>
      </c>
      <c r="L66" s="2">
        <v>7</v>
      </c>
      <c r="M66" s="2">
        <v>9</v>
      </c>
      <c r="N66" s="2">
        <v>114</v>
      </c>
      <c r="O66" s="2">
        <v>21</v>
      </c>
      <c r="P66" s="2">
        <v>32</v>
      </c>
      <c r="Q66" s="2">
        <v>104</v>
      </c>
      <c r="R66" s="2">
        <v>58</v>
      </c>
      <c r="S66" s="2">
        <v>68</v>
      </c>
      <c r="T66" s="2">
        <v>35</v>
      </c>
      <c r="U66" s="2">
        <v>17</v>
      </c>
      <c r="V66" s="2">
        <v>1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3</v>
      </c>
      <c r="AF66" s="15">
        <v>9.6421062293984345</v>
      </c>
      <c r="AG66" s="15">
        <v>12.687627543697511</v>
      </c>
      <c r="AH66" s="15">
        <v>4.7964253201374083</v>
      </c>
      <c r="AI66" s="15">
        <v>33.237900550170352</v>
      </c>
      <c r="AJ66" s="15">
        <v>37.488302049650052</v>
      </c>
      <c r="AK66" s="15">
        <v>25.085267103363162</v>
      </c>
      <c r="AL66" s="15">
        <v>9.1043897953446979</v>
      </c>
      <c r="AM66" s="15">
        <v>5.0160416595158219</v>
      </c>
      <c r="AN66" s="15">
        <v>7.9602553296120613</v>
      </c>
      <c r="AO66" s="15">
        <v>73.6594227362731</v>
      </c>
      <c r="AP66" s="15">
        <v>20.640958778432676</v>
      </c>
      <c r="AQ66" s="15">
        <v>27.86535287333151</v>
      </c>
      <c r="AR66" s="15">
        <v>76.284303088978817</v>
      </c>
      <c r="AS66" s="15">
        <v>42.826195129583574</v>
      </c>
      <c r="AT66" s="15">
        <v>33.383927985368807</v>
      </c>
      <c r="AU66" s="15">
        <v>15.842446776281614</v>
      </c>
      <c r="AV66" s="15">
        <v>16.032944116324479</v>
      </c>
      <c r="AW66" s="15">
        <v>0.88636051597172905</v>
      </c>
      <c r="AX66" s="15">
        <v>0</v>
      </c>
      <c r="AY66" s="15">
        <v>0</v>
      </c>
      <c r="AZ66" s="15">
        <v>0</v>
      </c>
      <c r="BA66" s="15">
        <v>0</v>
      </c>
      <c r="BB66" s="15">
        <v>0</v>
      </c>
      <c r="BC66" s="15">
        <v>0</v>
      </c>
      <c r="BD66" s="15">
        <v>0</v>
      </c>
      <c r="BE66" s="15">
        <v>0</v>
      </c>
      <c r="BF66" s="15">
        <v>4.3926900951280965</v>
      </c>
      <c r="BG66" s="2" t="s">
        <v>356</v>
      </c>
      <c r="BH66" s="2">
        <v>4</v>
      </c>
      <c r="BI66" s="2" t="s">
        <v>357</v>
      </c>
      <c r="BJ66" s="2" t="s">
        <v>358</v>
      </c>
      <c r="BK66" s="2">
        <v>-0.58959406999999997</v>
      </c>
      <c r="BL66" s="2">
        <v>-0.24194281000000001</v>
      </c>
      <c r="BM66" s="2">
        <v>0.53246205999999996</v>
      </c>
      <c r="BN66" s="2">
        <v>0.29236493000000002</v>
      </c>
      <c r="BO66" s="2">
        <v>-0.26276182999999997</v>
      </c>
      <c r="BP66" s="2">
        <v>2.9883304999999999E-2</v>
      </c>
      <c r="BQ66" s="2">
        <v>-0.13134670000000001</v>
      </c>
      <c r="BR66" s="2">
        <v>0.49030504000000003</v>
      </c>
      <c r="BS66" s="15">
        <v>171.5</v>
      </c>
      <c r="BT66" s="2" t="s">
        <v>359</v>
      </c>
      <c r="BU66" s="2" t="s">
        <v>148</v>
      </c>
      <c r="BV66" s="2" t="s">
        <v>74</v>
      </c>
    </row>
    <row r="67" spans="1:75">
      <c r="A67" s="2" t="s">
        <v>354</v>
      </c>
      <c r="B67" s="2" t="s">
        <v>355</v>
      </c>
      <c r="C67" s="2" t="s">
        <v>626</v>
      </c>
      <c r="D67" s="2">
        <v>632</v>
      </c>
      <c r="E67" s="2">
        <v>10</v>
      </c>
      <c r="F67" s="2">
        <v>24</v>
      </c>
      <c r="G67" s="2">
        <v>7</v>
      </c>
      <c r="H67" s="2">
        <v>36</v>
      </c>
      <c r="I67" s="2">
        <v>41</v>
      </c>
      <c r="J67" s="2">
        <v>33</v>
      </c>
      <c r="K67" s="2">
        <v>12</v>
      </c>
      <c r="L67" s="2">
        <v>7</v>
      </c>
      <c r="M67" s="2">
        <v>9</v>
      </c>
      <c r="N67" s="2">
        <v>114</v>
      </c>
      <c r="O67" s="2">
        <v>21</v>
      </c>
      <c r="P67" s="2">
        <v>32</v>
      </c>
      <c r="Q67" s="2">
        <v>104</v>
      </c>
      <c r="R67" s="2">
        <v>58</v>
      </c>
      <c r="S67" s="2">
        <v>68</v>
      </c>
      <c r="T67" s="2">
        <v>35</v>
      </c>
      <c r="U67" s="2">
        <v>17</v>
      </c>
      <c r="V67" s="2">
        <v>1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3</v>
      </c>
      <c r="AF67" s="15">
        <v>9.6421062293984345</v>
      </c>
      <c r="AG67" s="15">
        <v>12.687627543697511</v>
      </c>
      <c r="AH67" s="15">
        <v>4.7964253201374083</v>
      </c>
      <c r="AI67" s="15">
        <v>33.237900550170352</v>
      </c>
      <c r="AJ67" s="15">
        <v>37.488302049650052</v>
      </c>
      <c r="AK67" s="15">
        <v>25.085267103363162</v>
      </c>
      <c r="AL67" s="15">
        <v>9.1043897953446979</v>
      </c>
      <c r="AM67" s="15">
        <v>5.0160416595158219</v>
      </c>
      <c r="AN67" s="15">
        <v>7.9602553296120613</v>
      </c>
      <c r="AO67" s="15">
        <v>73.6594227362731</v>
      </c>
      <c r="AP67" s="15">
        <v>20.640958778432676</v>
      </c>
      <c r="AQ67" s="15">
        <v>27.86535287333151</v>
      </c>
      <c r="AR67" s="15">
        <v>76.284303088978817</v>
      </c>
      <c r="AS67" s="15">
        <v>42.826195129583574</v>
      </c>
      <c r="AT67" s="15">
        <v>33.383927985368807</v>
      </c>
      <c r="AU67" s="15">
        <v>15.842446776281614</v>
      </c>
      <c r="AV67" s="15">
        <v>16.032944116324479</v>
      </c>
      <c r="AW67" s="15">
        <v>0.88636051597172905</v>
      </c>
      <c r="AX67" s="15">
        <v>0</v>
      </c>
      <c r="AY67" s="15">
        <v>0</v>
      </c>
      <c r="AZ67" s="15">
        <v>0</v>
      </c>
      <c r="BA67" s="15">
        <v>0</v>
      </c>
      <c r="BB67" s="15">
        <v>0</v>
      </c>
      <c r="BC67" s="15">
        <v>0</v>
      </c>
      <c r="BD67" s="15">
        <v>0</v>
      </c>
      <c r="BE67" s="15">
        <v>0</v>
      </c>
      <c r="BF67" s="15">
        <v>4.3926900951280965</v>
      </c>
      <c r="BG67" s="2" t="s">
        <v>360</v>
      </c>
      <c r="BH67" s="2">
        <v>3.5</v>
      </c>
      <c r="BI67" s="2" t="s">
        <v>361</v>
      </c>
      <c r="BJ67" s="2" t="s">
        <v>362</v>
      </c>
      <c r="BK67" s="2">
        <v>-8.8025964999999998E-2</v>
      </c>
      <c r="BL67" s="2">
        <v>0.36538878000000002</v>
      </c>
      <c r="BM67" s="2">
        <v>-0.23019648000000001</v>
      </c>
      <c r="BN67" s="2">
        <v>-0.21308843999999999</v>
      </c>
      <c r="BO67" s="2">
        <v>-0.27355279999999998</v>
      </c>
      <c r="BP67" s="2">
        <v>-0.12285836999999999</v>
      </c>
      <c r="BQ67" s="2">
        <v>0.33521938000000001</v>
      </c>
      <c r="BR67" s="2">
        <v>0.30895758000000001</v>
      </c>
      <c r="BS67" s="15">
        <v>131.33336</v>
      </c>
      <c r="BT67" s="2" t="s">
        <v>363</v>
      </c>
      <c r="BU67" s="2" t="s">
        <v>364</v>
      </c>
      <c r="BV67" s="2" t="s">
        <v>140</v>
      </c>
    </row>
    <row r="68" spans="1:75">
      <c r="A68" s="2" t="s">
        <v>354</v>
      </c>
      <c r="B68" s="2" t="s">
        <v>355</v>
      </c>
      <c r="C68" s="2" t="s">
        <v>626</v>
      </c>
      <c r="D68" s="2">
        <v>632</v>
      </c>
      <c r="E68" s="2">
        <v>10</v>
      </c>
      <c r="F68" s="2">
        <v>24</v>
      </c>
      <c r="G68" s="2">
        <v>7</v>
      </c>
      <c r="H68" s="2">
        <v>36</v>
      </c>
      <c r="I68" s="2">
        <v>41</v>
      </c>
      <c r="J68" s="2">
        <v>33</v>
      </c>
      <c r="K68" s="2">
        <v>12</v>
      </c>
      <c r="L68" s="2">
        <v>7</v>
      </c>
      <c r="M68" s="2">
        <v>9</v>
      </c>
      <c r="N68" s="2">
        <v>114</v>
      </c>
      <c r="O68" s="2">
        <v>21</v>
      </c>
      <c r="P68" s="2">
        <v>32</v>
      </c>
      <c r="Q68" s="2">
        <v>104</v>
      </c>
      <c r="R68" s="2">
        <v>58</v>
      </c>
      <c r="S68" s="2">
        <v>68</v>
      </c>
      <c r="T68" s="2">
        <v>35</v>
      </c>
      <c r="U68" s="2">
        <v>17</v>
      </c>
      <c r="V68" s="2">
        <v>1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3</v>
      </c>
      <c r="AF68" s="15">
        <v>9.6421062293984345</v>
      </c>
      <c r="AG68" s="15">
        <v>12.687627543697511</v>
      </c>
      <c r="AH68" s="15">
        <v>4.7964253201374083</v>
      </c>
      <c r="AI68" s="15">
        <v>33.237900550170352</v>
      </c>
      <c r="AJ68" s="15">
        <v>37.488302049650052</v>
      </c>
      <c r="AK68" s="15">
        <v>25.085267103363162</v>
      </c>
      <c r="AL68" s="15">
        <v>9.1043897953446979</v>
      </c>
      <c r="AM68" s="15">
        <v>5.0160416595158219</v>
      </c>
      <c r="AN68" s="15">
        <v>7.9602553296120613</v>
      </c>
      <c r="AO68" s="15">
        <v>73.6594227362731</v>
      </c>
      <c r="AP68" s="15">
        <v>20.640958778432676</v>
      </c>
      <c r="AQ68" s="15">
        <v>27.86535287333151</v>
      </c>
      <c r="AR68" s="15">
        <v>76.284303088978817</v>
      </c>
      <c r="AS68" s="15">
        <v>42.826195129583574</v>
      </c>
      <c r="AT68" s="15">
        <v>33.383927985368807</v>
      </c>
      <c r="AU68" s="15">
        <v>15.842446776281614</v>
      </c>
      <c r="AV68" s="15">
        <v>16.032944116324479</v>
      </c>
      <c r="AW68" s="15">
        <v>0.88636051597172905</v>
      </c>
      <c r="AX68" s="15">
        <v>0</v>
      </c>
      <c r="AY68" s="15">
        <v>0</v>
      </c>
      <c r="AZ68" s="15">
        <v>0</v>
      </c>
      <c r="BA68" s="15">
        <v>0</v>
      </c>
      <c r="BB68" s="15">
        <v>0</v>
      </c>
      <c r="BC68" s="15">
        <v>0</v>
      </c>
      <c r="BD68" s="15">
        <v>0</v>
      </c>
      <c r="BE68" s="15">
        <v>0</v>
      </c>
      <c r="BF68" s="15">
        <v>4.3926900951280965</v>
      </c>
      <c r="BG68" s="2" t="s">
        <v>365</v>
      </c>
      <c r="BH68" s="2">
        <v>3</v>
      </c>
      <c r="BI68" s="2" t="s">
        <v>366</v>
      </c>
      <c r="BJ68" s="2" t="s">
        <v>367</v>
      </c>
      <c r="BK68" s="2">
        <v>0.20762093000000001</v>
      </c>
      <c r="BL68" s="2">
        <v>0.14856664999999999</v>
      </c>
      <c r="BM68" s="2">
        <v>-6.0835599999999997E-2</v>
      </c>
      <c r="BN68" s="2">
        <v>8.2438945999999999E-2</v>
      </c>
      <c r="BO68" s="2">
        <v>-6.7979100000000001E-2</v>
      </c>
      <c r="BP68" s="2">
        <v>-0.19029546</v>
      </c>
      <c r="BQ68" s="2">
        <v>-0.17707110000000001</v>
      </c>
      <c r="BR68" s="2">
        <v>4.8534315000000001E-2</v>
      </c>
      <c r="BS68" s="15">
        <v>680.83330000000001</v>
      </c>
      <c r="BT68" s="2" t="s">
        <v>368</v>
      </c>
      <c r="BU68" s="2" t="s">
        <v>369</v>
      </c>
      <c r="BV68" s="2" t="s">
        <v>370</v>
      </c>
    </row>
    <row r="69" spans="1:75">
      <c r="A69" s="2" t="s">
        <v>354</v>
      </c>
      <c r="B69" s="2" t="s">
        <v>355</v>
      </c>
      <c r="C69" s="2" t="s">
        <v>626</v>
      </c>
      <c r="D69" s="2">
        <v>632</v>
      </c>
      <c r="E69" s="2">
        <v>10</v>
      </c>
      <c r="F69" s="2">
        <v>24</v>
      </c>
      <c r="G69" s="2">
        <v>7</v>
      </c>
      <c r="H69" s="2">
        <v>36</v>
      </c>
      <c r="I69" s="2">
        <v>41</v>
      </c>
      <c r="J69" s="2">
        <v>33</v>
      </c>
      <c r="K69" s="2">
        <v>12</v>
      </c>
      <c r="L69" s="2">
        <v>7</v>
      </c>
      <c r="M69" s="2">
        <v>9</v>
      </c>
      <c r="N69" s="2">
        <v>114</v>
      </c>
      <c r="O69" s="2">
        <v>21</v>
      </c>
      <c r="P69" s="2">
        <v>32</v>
      </c>
      <c r="Q69" s="2">
        <v>104</v>
      </c>
      <c r="R69" s="2">
        <v>58</v>
      </c>
      <c r="S69" s="2">
        <v>68</v>
      </c>
      <c r="T69" s="2">
        <v>35</v>
      </c>
      <c r="U69" s="2">
        <v>17</v>
      </c>
      <c r="V69" s="2">
        <v>1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3</v>
      </c>
      <c r="AF69" s="15">
        <v>9.6421062293984345</v>
      </c>
      <c r="AG69" s="15">
        <v>12.687627543697511</v>
      </c>
      <c r="AH69" s="15">
        <v>4.7964253201374083</v>
      </c>
      <c r="AI69" s="15">
        <v>33.237900550170352</v>
      </c>
      <c r="AJ69" s="15">
        <v>37.488302049650052</v>
      </c>
      <c r="AK69" s="15">
        <v>25.085267103363162</v>
      </c>
      <c r="AL69" s="15">
        <v>9.1043897953446979</v>
      </c>
      <c r="AM69" s="15">
        <v>5.0160416595158219</v>
      </c>
      <c r="AN69" s="15">
        <v>7.9602553296120613</v>
      </c>
      <c r="AO69" s="15">
        <v>73.6594227362731</v>
      </c>
      <c r="AP69" s="15">
        <v>20.640958778432676</v>
      </c>
      <c r="AQ69" s="15">
        <v>27.86535287333151</v>
      </c>
      <c r="AR69" s="15">
        <v>76.284303088978817</v>
      </c>
      <c r="AS69" s="15">
        <v>42.826195129583574</v>
      </c>
      <c r="AT69" s="15">
        <v>33.383927985368807</v>
      </c>
      <c r="AU69" s="15">
        <v>15.842446776281614</v>
      </c>
      <c r="AV69" s="15">
        <v>16.032944116324479</v>
      </c>
      <c r="AW69" s="15">
        <v>0.88636051597172905</v>
      </c>
      <c r="AX69" s="15">
        <v>0</v>
      </c>
      <c r="AY69" s="15">
        <v>0</v>
      </c>
      <c r="AZ69" s="15">
        <v>0</v>
      </c>
      <c r="BA69" s="15">
        <v>0</v>
      </c>
      <c r="BB69" s="15">
        <v>0</v>
      </c>
      <c r="BC69" s="15">
        <v>0</v>
      </c>
      <c r="BD69" s="15">
        <v>0</v>
      </c>
      <c r="BE69" s="15">
        <v>0</v>
      </c>
      <c r="BF69" s="15">
        <v>4.3926900951280965</v>
      </c>
      <c r="BG69" s="2" t="s">
        <v>371</v>
      </c>
      <c r="BH69" s="2">
        <v>4</v>
      </c>
      <c r="BI69" s="2" t="s">
        <v>226</v>
      </c>
      <c r="BJ69" s="2" t="s">
        <v>372</v>
      </c>
      <c r="BK69" s="2">
        <v>0.44801410000000003</v>
      </c>
      <c r="BL69" s="2">
        <v>0.19067223</v>
      </c>
      <c r="BM69" s="2">
        <v>-0.48350176</v>
      </c>
      <c r="BN69" s="2">
        <v>-0.30097160000000001</v>
      </c>
      <c r="BO69" s="2">
        <v>-0.37929758000000002</v>
      </c>
      <c r="BP69" s="2">
        <v>-0.53871100000000005</v>
      </c>
      <c r="BQ69" s="2">
        <v>0.41827740000000002</v>
      </c>
      <c r="BR69" s="2">
        <v>0.74674432999999996</v>
      </c>
      <c r="BS69" s="15">
        <v>961.33320000000003</v>
      </c>
      <c r="BT69" s="2" t="s">
        <v>373</v>
      </c>
      <c r="BU69" s="2" t="s">
        <v>148</v>
      </c>
      <c r="BV69" s="2" t="s">
        <v>74</v>
      </c>
    </row>
    <row r="70" spans="1:75">
      <c r="A70" s="2" t="s">
        <v>374</v>
      </c>
      <c r="B70" s="2" t="s">
        <v>375</v>
      </c>
      <c r="C70" s="2" t="s">
        <v>630</v>
      </c>
      <c r="D70" s="2">
        <v>20078</v>
      </c>
      <c r="E70" s="2">
        <v>267</v>
      </c>
      <c r="F70" s="2">
        <v>1883</v>
      </c>
      <c r="G70" s="2">
        <v>182</v>
      </c>
      <c r="H70" s="2">
        <v>338</v>
      </c>
      <c r="I70" s="2">
        <v>631</v>
      </c>
      <c r="J70" s="2">
        <v>2143</v>
      </c>
      <c r="K70" s="2">
        <v>298</v>
      </c>
      <c r="L70" s="2">
        <v>120</v>
      </c>
      <c r="M70" s="2">
        <v>517</v>
      </c>
      <c r="N70" s="2">
        <v>999</v>
      </c>
      <c r="O70" s="2">
        <v>388</v>
      </c>
      <c r="P70" s="2">
        <v>434</v>
      </c>
      <c r="Q70" s="2">
        <v>2114</v>
      </c>
      <c r="R70" s="2">
        <v>975</v>
      </c>
      <c r="S70" s="2">
        <v>959</v>
      </c>
      <c r="T70" s="2">
        <v>775</v>
      </c>
      <c r="U70" s="2">
        <v>1004</v>
      </c>
      <c r="V70" s="2">
        <v>1060</v>
      </c>
      <c r="W70" s="2">
        <v>427</v>
      </c>
      <c r="X70" s="2">
        <v>64</v>
      </c>
      <c r="Y70" s="2">
        <v>460</v>
      </c>
      <c r="Z70" s="2">
        <v>325</v>
      </c>
      <c r="AA70" s="2">
        <v>379</v>
      </c>
      <c r="AB70" s="2">
        <v>333</v>
      </c>
      <c r="AC70" s="2">
        <v>146</v>
      </c>
      <c r="AD70" s="2">
        <v>721</v>
      </c>
      <c r="AE70" s="2">
        <v>2136</v>
      </c>
      <c r="AF70" s="15">
        <v>257.44423632493817</v>
      </c>
      <c r="AG70" s="15">
        <v>995.4501110326006</v>
      </c>
      <c r="AH70" s="15">
        <v>124.70705832357261</v>
      </c>
      <c r="AI70" s="15">
        <v>312.06695516548825</v>
      </c>
      <c r="AJ70" s="15">
        <v>576.95411203241918</v>
      </c>
      <c r="AK70" s="15">
        <v>1629.0220425002196</v>
      </c>
      <c r="AL70" s="15">
        <v>226.09234658439334</v>
      </c>
      <c r="AM70" s="15">
        <v>85.989285591699797</v>
      </c>
      <c r="AN70" s="15">
        <v>457.27244504549287</v>
      </c>
      <c r="AO70" s="15">
        <v>645.48915187313014</v>
      </c>
      <c r="AP70" s="15">
        <v>381.36628600151801</v>
      </c>
      <c r="AQ70" s="15">
        <v>377.92384834455862</v>
      </c>
      <c r="AR70" s="15">
        <v>1550.6251608663581</v>
      </c>
      <c r="AS70" s="15">
        <v>719.92310778179285</v>
      </c>
      <c r="AT70" s="15">
        <v>470.81157261718653</v>
      </c>
      <c r="AU70" s="15">
        <v>350.79703576052145</v>
      </c>
      <c r="AV70" s="15">
        <v>946.88681722292802</v>
      </c>
      <c r="AW70" s="15">
        <v>939.54214693003269</v>
      </c>
      <c r="AX70" s="15">
        <v>380.20514872565832</v>
      </c>
      <c r="AY70" s="15">
        <v>93.794332477460046</v>
      </c>
      <c r="AZ70" s="15">
        <v>742.55503826014831</v>
      </c>
      <c r="BA70" s="15">
        <v>392.92517072598667</v>
      </c>
      <c r="BB70" s="15">
        <v>623.8908036355549</v>
      </c>
      <c r="BC70" s="15">
        <v>620.0272141674543</v>
      </c>
      <c r="BD70" s="15">
        <v>252.19914197015206</v>
      </c>
      <c r="BE70" s="15">
        <v>1036.7635491766716</v>
      </c>
      <c r="BF70" s="15">
        <v>3127.595347731205</v>
      </c>
      <c r="BG70" s="2" t="s">
        <v>376</v>
      </c>
      <c r="BH70" s="2">
        <v>3</v>
      </c>
      <c r="BI70" s="2" t="s">
        <v>377</v>
      </c>
      <c r="BJ70" s="2" t="s">
        <v>378</v>
      </c>
      <c r="BK70" s="2">
        <v>-1.1006799</v>
      </c>
      <c r="BL70" s="2">
        <v>-1.0751953999999999</v>
      </c>
      <c r="BM70" s="2">
        <v>1.4831384E-2</v>
      </c>
      <c r="BN70" s="2">
        <v>-7.9077079999999994E-3</v>
      </c>
      <c r="BO70" s="2">
        <v>0.35708514000000002</v>
      </c>
      <c r="BP70" s="2">
        <v>0.30597416</v>
      </c>
      <c r="BQ70" s="2">
        <v>0.22753017</v>
      </c>
      <c r="BR70" s="2">
        <v>0.10545214</v>
      </c>
      <c r="BS70" s="15">
        <v>284.5</v>
      </c>
      <c r="BT70" s="2" t="s">
        <v>379</v>
      </c>
      <c r="BU70" s="2" t="s">
        <v>139</v>
      </c>
      <c r="BV70" s="2" t="s">
        <v>208</v>
      </c>
      <c r="BW70" s="2">
        <v>0.54166900893972136</v>
      </c>
    </row>
    <row r="71" spans="1:75">
      <c r="A71" s="2" t="s">
        <v>374</v>
      </c>
      <c r="B71" s="2" t="s">
        <v>375</v>
      </c>
      <c r="C71" s="2" t="s">
        <v>630</v>
      </c>
      <c r="D71" s="2">
        <v>20078</v>
      </c>
      <c r="E71" s="2">
        <v>267</v>
      </c>
      <c r="F71" s="2">
        <v>1883</v>
      </c>
      <c r="G71" s="2">
        <v>182</v>
      </c>
      <c r="H71" s="2">
        <v>338</v>
      </c>
      <c r="I71" s="2">
        <v>631</v>
      </c>
      <c r="J71" s="2">
        <v>2143</v>
      </c>
      <c r="K71" s="2">
        <v>298</v>
      </c>
      <c r="L71" s="2">
        <v>120</v>
      </c>
      <c r="M71" s="2">
        <v>517</v>
      </c>
      <c r="N71" s="2">
        <v>999</v>
      </c>
      <c r="O71" s="2">
        <v>388</v>
      </c>
      <c r="P71" s="2">
        <v>434</v>
      </c>
      <c r="Q71" s="2">
        <v>2114</v>
      </c>
      <c r="R71" s="2">
        <v>975</v>
      </c>
      <c r="S71" s="2">
        <v>959</v>
      </c>
      <c r="T71" s="2">
        <v>775</v>
      </c>
      <c r="U71" s="2">
        <v>1004</v>
      </c>
      <c r="V71" s="2">
        <v>1060</v>
      </c>
      <c r="W71" s="2">
        <v>427</v>
      </c>
      <c r="X71" s="2">
        <v>64</v>
      </c>
      <c r="Y71" s="2">
        <v>460</v>
      </c>
      <c r="Z71" s="2">
        <v>325</v>
      </c>
      <c r="AA71" s="2">
        <v>379</v>
      </c>
      <c r="AB71" s="2">
        <v>333</v>
      </c>
      <c r="AC71" s="2">
        <v>146</v>
      </c>
      <c r="AD71" s="2">
        <v>721</v>
      </c>
      <c r="AE71" s="2">
        <v>2136</v>
      </c>
      <c r="AF71" s="15">
        <v>257.44423632493817</v>
      </c>
      <c r="AG71" s="15">
        <v>995.4501110326006</v>
      </c>
      <c r="AH71" s="15">
        <v>124.70705832357261</v>
      </c>
      <c r="AI71" s="15">
        <v>312.06695516548825</v>
      </c>
      <c r="AJ71" s="15">
        <v>576.95411203241918</v>
      </c>
      <c r="AK71" s="15">
        <v>1629.0220425002196</v>
      </c>
      <c r="AL71" s="15">
        <v>226.09234658439334</v>
      </c>
      <c r="AM71" s="15">
        <v>85.989285591699797</v>
      </c>
      <c r="AN71" s="15">
        <v>457.27244504549287</v>
      </c>
      <c r="AO71" s="15">
        <v>645.48915187313014</v>
      </c>
      <c r="AP71" s="15">
        <v>381.36628600151801</v>
      </c>
      <c r="AQ71" s="15">
        <v>377.92384834455862</v>
      </c>
      <c r="AR71" s="15">
        <v>1550.6251608663581</v>
      </c>
      <c r="AS71" s="15">
        <v>719.92310778179285</v>
      </c>
      <c r="AT71" s="15">
        <v>470.81157261718653</v>
      </c>
      <c r="AU71" s="15">
        <v>350.79703576052145</v>
      </c>
      <c r="AV71" s="15">
        <v>946.88681722292802</v>
      </c>
      <c r="AW71" s="15">
        <v>939.54214693003269</v>
      </c>
      <c r="AX71" s="15">
        <v>380.20514872565832</v>
      </c>
      <c r="AY71" s="15">
        <v>93.794332477460046</v>
      </c>
      <c r="AZ71" s="15">
        <v>742.55503826014831</v>
      </c>
      <c r="BA71" s="15">
        <v>392.92517072598667</v>
      </c>
      <c r="BB71" s="15">
        <v>623.8908036355549</v>
      </c>
      <c r="BC71" s="15">
        <v>620.0272141674543</v>
      </c>
      <c r="BD71" s="15">
        <v>252.19914197015206</v>
      </c>
      <c r="BE71" s="15">
        <v>1036.7635491766716</v>
      </c>
      <c r="BF71" s="15">
        <v>3127.595347731205</v>
      </c>
      <c r="BG71" s="2" t="s">
        <v>380</v>
      </c>
      <c r="BH71" s="2">
        <v>4</v>
      </c>
      <c r="BI71" s="2" t="s">
        <v>381</v>
      </c>
      <c r="BJ71" s="2" t="s">
        <v>382</v>
      </c>
      <c r="BK71" s="2">
        <v>-0.10696220400000001</v>
      </c>
      <c r="BL71" s="2">
        <v>-0.59864645999999999</v>
      </c>
      <c r="BM71" s="2">
        <v>-0.42969689999999999</v>
      </c>
      <c r="BN71" s="2">
        <v>-0.49802908000000001</v>
      </c>
      <c r="BO71" s="2">
        <v>-0.1605211</v>
      </c>
      <c r="BP71" s="2">
        <v>0.15730554999999999</v>
      </c>
      <c r="BQ71" s="2">
        <v>0.37384509999999999</v>
      </c>
      <c r="BR71" s="2">
        <v>0.61061350000000003</v>
      </c>
      <c r="BS71" s="15">
        <v>1555.5003999999999</v>
      </c>
      <c r="BT71" s="2" t="s">
        <v>383</v>
      </c>
      <c r="BU71" s="2" t="s">
        <v>384</v>
      </c>
      <c r="BV71" s="2" t="s">
        <v>74</v>
      </c>
      <c r="BW71" s="2">
        <v>0.49718632047353351</v>
      </c>
    </row>
    <row r="72" spans="1:75">
      <c r="A72" s="2" t="s">
        <v>374</v>
      </c>
      <c r="B72" s="2" t="s">
        <v>375</v>
      </c>
      <c r="C72" s="2" t="s">
        <v>630</v>
      </c>
      <c r="D72" s="2">
        <v>20078</v>
      </c>
      <c r="E72" s="2">
        <v>267</v>
      </c>
      <c r="F72" s="2">
        <v>1883</v>
      </c>
      <c r="G72" s="2">
        <v>182</v>
      </c>
      <c r="H72" s="2">
        <v>338</v>
      </c>
      <c r="I72" s="2">
        <v>631</v>
      </c>
      <c r="J72" s="2">
        <v>2143</v>
      </c>
      <c r="K72" s="2">
        <v>298</v>
      </c>
      <c r="L72" s="2">
        <v>120</v>
      </c>
      <c r="M72" s="2">
        <v>517</v>
      </c>
      <c r="N72" s="2">
        <v>999</v>
      </c>
      <c r="O72" s="2">
        <v>388</v>
      </c>
      <c r="P72" s="2">
        <v>434</v>
      </c>
      <c r="Q72" s="2">
        <v>2114</v>
      </c>
      <c r="R72" s="2">
        <v>975</v>
      </c>
      <c r="S72" s="2">
        <v>959</v>
      </c>
      <c r="T72" s="2">
        <v>775</v>
      </c>
      <c r="U72" s="2">
        <v>1004</v>
      </c>
      <c r="V72" s="2">
        <v>1060</v>
      </c>
      <c r="W72" s="2">
        <v>427</v>
      </c>
      <c r="X72" s="2">
        <v>64</v>
      </c>
      <c r="Y72" s="2">
        <v>460</v>
      </c>
      <c r="Z72" s="2">
        <v>325</v>
      </c>
      <c r="AA72" s="2">
        <v>379</v>
      </c>
      <c r="AB72" s="2">
        <v>333</v>
      </c>
      <c r="AC72" s="2">
        <v>146</v>
      </c>
      <c r="AD72" s="2">
        <v>721</v>
      </c>
      <c r="AE72" s="2">
        <v>2136</v>
      </c>
      <c r="AF72" s="15">
        <v>257.44423632493817</v>
      </c>
      <c r="AG72" s="15">
        <v>995.4501110326006</v>
      </c>
      <c r="AH72" s="15">
        <v>124.70705832357261</v>
      </c>
      <c r="AI72" s="15">
        <v>312.06695516548825</v>
      </c>
      <c r="AJ72" s="15">
        <v>576.95411203241918</v>
      </c>
      <c r="AK72" s="15">
        <v>1629.0220425002196</v>
      </c>
      <c r="AL72" s="15">
        <v>226.09234658439334</v>
      </c>
      <c r="AM72" s="15">
        <v>85.989285591699797</v>
      </c>
      <c r="AN72" s="15">
        <v>457.27244504549287</v>
      </c>
      <c r="AO72" s="15">
        <v>645.48915187313014</v>
      </c>
      <c r="AP72" s="15">
        <v>381.36628600151801</v>
      </c>
      <c r="AQ72" s="15">
        <v>377.92384834455862</v>
      </c>
      <c r="AR72" s="15">
        <v>1550.6251608663581</v>
      </c>
      <c r="AS72" s="15">
        <v>719.92310778179285</v>
      </c>
      <c r="AT72" s="15">
        <v>470.81157261718653</v>
      </c>
      <c r="AU72" s="15">
        <v>350.79703576052145</v>
      </c>
      <c r="AV72" s="15">
        <v>946.88681722292802</v>
      </c>
      <c r="AW72" s="15">
        <v>939.54214693003269</v>
      </c>
      <c r="AX72" s="15">
        <v>380.20514872565832</v>
      </c>
      <c r="AY72" s="15">
        <v>93.794332477460046</v>
      </c>
      <c r="AZ72" s="15">
        <v>742.55503826014831</v>
      </c>
      <c r="BA72" s="15">
        <v>392.92517072598667</v>
      </c>
      <c r="BB72" s="15">
        <v>623.8908036355549</v>
      </c>
      <c r="BC72" s="15">
        <v>620.0272141674543</v>
      </c>
      <c r="BD72" s="15">
        <v>252.19914197015206</v>
      </c>
      <c r="BE72" s="15">
        <v>1036.7635491766716</v>
      </c>
      <c r="BF72" s="15">
        <v>3127.595347731205</v>
      </c>
      <c r="BG72" s="2" t="s">
        <v>385</v>
      </c>
      <c r="BH72" s="2">
        <v>4</v>
      </c>
      <c r="BI72" s="2" t="s">
        <v>386</v>
      </c>
      <c r="BJ72" s="2" t="s">
        <v>387</v>
      </c>
      <c r="BK72" s="2">
        <v>0.29052909999999998</v>
      </c>
      <c r="BL72" s="2">
        <v>8.5106219999999996E-2</v>
      </c>
      <c r="BM72" s="2">
        <v>-6.4354179999999997E-2</v>
      </c>
      <c r="BN72" s="2">
        <v>3.4066994000000003E-2</v>
      </c>
      <c r="BO72" s="2">
        <v>-0.35776343999999999</v>
      </c>
      <c r="BP72" s="2">
        <v>-0.25310062999999999</v>
      </c>
      <c r="BQ72" s="2">
        <v>-0.27446683999999999</v>
      </c>
      <c r="BR72" s="2">
        <v>0.26203713000000001</v>
      </c>
      <c r="BS72" s="15">
        <v>979.66656</v>
      </c>
      <c r="BT72" s="2" t="s">
        <v>388</v>
      </c>
      <c r="BU72" s="2" t="s">
        <v>389</v>
      </c>
      <c r="BV72" s="2" t="s">
        <v>245</v>
      </c>
      <c r="BW72" s="2">
        <v>9.7633136699819018E-2</v>
      </c>
    </row>
    <row r="73" spans="1:75">
      <c r="A73" s="2" t="s">
        <v>390</v>
      </c>
      <c r="B73" s="2" t="s">
        <v>391</v>
      </c>
      <c r="C73" s="2" t="s">
        <v>639</v>
      </c>
      <c r="D73" s="2">
        <v>50024</v>
      </c>
      <c r="E73" s="2">
        <v>17</v>
      </c>
      <c r="F73" s="2">
        <v>461</v>
      </c>
      <c r="G73" s="2">
        <v>124</v>
      </c>
      <c r="H73" s="2">
        <v>120</v>
      </c>
      <c r="I73" s="2">
        <v>94</v>
      </c>
      <c r="J73" s="2">
        <v>371</v>
      </c>
      <c r="K73" s="2">
        <v>326</v>
      </c>
      <c r="L73" s="2">
        <v>240</v>
      </c>
      <c r="M73" s="2">
        <v>63</v>
      </c>
      <c r="N73" s="2">
        <v>219</v>
      </c>
      <c r="O73" s="2">
        <v>260</v>
      </c>
      <c r="P73" s="2">
        <v>355</v>
      </c>
      <c r="Q73" s="2">
        <v>771</v>
      </c>
      <c r="R73" s="2">
        <v>979</v>
      </c>
      <c r="S73" s="2">
        <v>2578</v>
      </c>
      <c r="T73" s="2">
        <v>660</v>
      </c>
      <c r="U73" s="2">
        <v>385</v>
      </c>
      <c r="V73" s="2">
        <v>6589</v>
      </c>
      <c r="W73" s="2">
        <v>1423</v>
      </c>
      <c r="X73" s="2">
        <v>906</v>
      </c>
      <c r="Y73" s="2">
        <v>384</v>
      </c>
      <c r="Z73" s="2">
        <v>2514</v>
      </c>
      <c r="AA73" s="2">
        <v>1782</v>
      </c>
      <c r="AB73" s="2">
        <v>3262</v>
      </c>
      <c r="AC73" s="2">
        <v>5643</v>
      </c>
      <c r="AD73" s="2">
        <v>6144</v>
      </c>
      <c r="AE73" s="2">
        <v>13354</v>
      </c>
      <c r="AF73" s="15">
        <v>16.391580589977337</v>
      </c>
      <c r="AG73" s="15">
        <v>243.70817906852301</v>
      </c>
      <c r="AH73" s="15">
        <v>84.965248528148365</v>
      </c>
      <c r="AI73" s="15">
        <v>110.79300183390117</v>
      </c>
      <c r="AJ73" s="15">
        <v>85.948790065051341</v>
      </c>
      <c r="AK73" s="15">
        <v>282.01921501053732</v>
      </c>
      <c r="AL73" s="15">
        <v>247.33592277353097</v>
      </c>
      <c r="AM73" s="15">
        <v>171.97857118339959</v>
      </c>
      <c r="AN73" s="15">
        <v>55.72178730728443</v>
      </c>
      <c r="AO73" s="15">
        <v>141.50362788810358</v>
      </c>
      <c r="AP73" s="15">
        <v>255.55472773297598</v>
      </c>
      <c r="AQ73" s="15">
        <v>309.13125843852146</v>
      </c>
      <c r="AR73" s="15">
        <v>565.53074693848725</v>
      </c>
      <c r="AS73" s="15">
        <v>722.87663848038483</v>
      </c>
      <c r="AT73" s="15">
        <v>1265.6436227394233</v>
      </c>
      <c r="AU73" s="15">
        <v>298.74328206702472</v>
      </c>
      <c r="AV73" s="15">
        <v>363.09902851676026</v>
      </c>
      <c r="AW73" s="15">
        <v>5840.2294397377218</v>
      </c>
      <c r="AX73" s="15">
        <v>1267.0536923574048</v>
      </c>
      <c r="AY73" s="15">
        <v>1327.776019134044</v>
      </c>
      <c r="AZ73" s="15">
        <v>619.87203193890639</v>
      </c>
      <c r="BA73" s="15">
        <v>3039.4273206311709</v>
      </c>
      <c r="BB73" s="15">
        <v>2933.4390820014746</v>
      </c>
      <c r="BC73" s="15">
        <v>6073.6599778205282</v>
      </c>
      <c r="BD73" s="15">
        <v>9747.6695762847121</v>
      </c>
      <c r="BE73" s="15">
        <v>8834.778427380681</v>
      </c>
      <c r="BF73" s="15">
        <v>19553.327843446867</v>
      </c>
      <c r="BG73" s="2" t="s">
        <v>392</v>
      </c>
      <c r="BH73" s="2">
        <v>1</v>
      </c>
      <c r="BI73" s="2" t="s">
        <v>393</v>
      </c>
      <c r="BJ73" s="2" t="s">
        <v>394</v>
      </c>
      <c r="BK73" s="2">
        <v>-0.34440303</v>
      </c>
      <c r="BL73" s="2">
        <v>5.0995349999999997E-3</v>
      </c>
      <c r="BM73" s="2">
        <v>1.6295115000000001E-3</v>
      </c>
      <c r="BN73" s="2">
        <v>-5.3621132000000002E-2</v>
      </c>
      <c r="BO73" s="2">
        <v>0.5012202</v>
      </c>
      <c r="BP73" s="2">
        <v>0.17010481999999999</v>
      </c>
      <c r="BQ73" s="2">
        <v>0.27449593</v>
      </c>
      <c r="BR73" s="2">
        <v>0.38819584000000001</v>
      </c>
      <c r="BS73" s="15">
        <v>579.66669999999999</v>
      </c>
      <c r="BT73" s="2" t="s">
        <v>395</v>
      </c>
      <c r="BU73" s="2" t="s">
        <v>396</v>
      </c>
      <c r="BV73" s="2" t="s">
        <v>397</v>
      </c>
      <c r="BW73" s="2">
        <v>0.5962582690678605</v>
      </c>
    </row>
    <row r="74" spans="1:75">
      <c r="A74" s="2" t="s">
        <v>390</v>
      </c>
      <c r="B74" s="2" t="s">
        <v>391</v>
      </c>
      <c r="C74" s="2" t="s">
        <v>639</v>
      </c>
      <c r="D74" s="2">
        <v>50024</v>
      </c>
      <c r="E74" s="2">
        <v>17</v>
      </c>
      <c r="F74" s="2">
        <v>461</v>
      </c>
      <c r="G74" s="2">
        <v>124</v>
      </c>
      <c r="H74" s="2">
        <v>120</v>
      </c>
      <c r="I74" s="2">
        <v>94</v>
      </c>
      <c r="J74" s="2">
        <v>371</v>
      </c>
      <c r="K74" s="2">
        <v>326</v>
      </c>
      <c r="L74" s="2">
        <v>240</v>
      </c>
      <c r="M74" s="2">
        <v>63</v>
      </c>
      <c r="N74" s="2">
        <v>219</v>
      </c>
      <c r="O74" s="2">
        <v>260</v>
      </c>
      <c r="P74" s="2">
        <v>355</v>
      </c>
      <c r="Q74" s="2">
        <v>771</v>
      </c>
      <c r="R74" s="2">
        <v>979</v>
      </c>
      <c r="S74" s="2">
        <v>2578</v>
      </c>
      <c r="T74" s="2">
        <v>660</v>
      </c>
      <c r="U74" s="2">
        <v>385</v>
      </c>
      <c r="V74" s="2">
        <v>6589</v>
      </c>
      <c r="W74" s="2">
        <v>1423</v>
      </c>
      <c r="X74" s="2">
        <v>906</v>
      </c>
      <c r="Y74" s="2">
        <v>384</v>
      </c>
      <c r="Z74" s="2">
        <v>2514</v>
      </c>
      <c r="AA74" s="2">
        <v>1782</v>
      </c>
      <c r="AB74" s="2">
        <v>3262</v>
      </c>
      <c r="AC74" s="2">
        <v>5643</v>
      </c>
      <c r="AD74" s="2">
        <v>6144</v>
      </c>
      <c r="AE74" s="2">
        <v>13354</v>
      </c>
      <c r="AF74" s="15">
        <v>16.391580589977337</v>
      </c>
      <c r="AG74" s="15">
        <v>243.70817906852301</v>
      </c>
      <c r="AH74" s="15">
        <v>84.965248528148365</v>
      </c>
      <c r="AI74" s="15">
        <v>110.79300183390117</v>
      </c>
      <c r="AJ74" s="15">
        <v>85.948790065051341</v>
      </c>
      <c r="AK74" s="15">
        <v>282.01921501053732</v>
      </c>
      <c r="AL74" s="15">
        <v>247.33592277353097</v>
      </c>
      <c r="AM74" s="15">
        <v>171.97857118339959</v>
      </c>
      <c r="AN74" s="15">
        <v>55.72178730728443</v>
      </c>
      <c r="AO74" s="15">
        <v>141.50362788810358</v>
      </c>
      <c r="AP74" s="15">
        <v>255.55472773297598</v>
      </c>
      <c r="AQ74" s="15">
        <v>309.13125843852146</v>
      </c>
      <c r="AR74" s="15">
        <v>565.53074693848725</v>
      </c>
      <c r="AS74" s="15">
        <v>722.87663848038483</v>
      </c>
      <c r="AT74" s="15">
        <v>1265.6436227394233</v>
      </c>
      <c r="AU74" s="15">
        <v>298.74328206702472</v>
      </c>
      <c r="AV74" s="15">
        <v>363.09902851676026</v>
      </c>
      <c r="AW74" s="15">
        <v>5840.2294397377218</v>
      </c>
      <c r="AX74" s="15">
        <v>1267.0536923574048</v>
      </c>
      <c r="AY74" s="15">
        <v>1327.776019134044</v>
      </c>
      <c r="AZ74" s="15">
        <v>619.87203193890639</v>
      </c>
      <c r="BA74" s="15">
        <v>3039.4273206311709</v>
      </c>
      <c r="BB74" s="15">
        <v>2933.4390820014746</v>
      </c>
      <c r="BC74" s="15">
        <v>6073.6599778205282</v>
      </c>
      <c r="BD74" s="15">
        <v>9747.6695762847121</v>
      </c>
      <c r="BE74" s="15">
        <v>8834.778427380681</v>
      </c>
      <c r="BF74" s="15">
        <v>19553.327843446867</v>
      </c>
      <c r="BG74" s="2" t="s">
        <v>398</v>
      </c>
      <c r="BH74" s="2">
        <v>4</v>
      </c>
      <c r="BI74" s="2" t="s">
        <v>399</v>
      </c>
      <c r="BJ74" s="2" t="s">
        <v>400</v>
      </c>
      <c r="BK74" s="2">
        <v>0.14287584</v>
      </c>
      <c r="BL74" s="2">
        <v>0.89159756999999995</v>
      </c>
      <c r="BM74" s="2">
        <v>-0.42016377999999999</v>
      </c>
      <c r="BN74" s="2">
        <v>-0.50557660000000004</v>
      </c>
      <c r="BO74" s="2">
        <v>-0.28790139999999997</v>
      </c>
      <c r="BP74" s="2">
        <v>5.4915905000000001E-2</v>
      </c>
      <c r="BQ74" s="2">
        <v>-3.493595E-2</v>
      </c>
      <c r="BR74" s="2">
        <v>-0.34572252999999997</v>
      </c>
      <c r="BS74" s="15">
        <v>4298</v>
      </c>
      <c r="BT74" s="2" t="s">
        <v>401</v>
      </c>
      <c r="BU74" s="2" t="s">
        <v>402</v>
      </c>
      <c r="BV74" s="2" t="s">
        <v>403</v>
      </c>
      <c r="BW74" s="2">
        <v>-0.19641525975456703</v>
      </c>
    </row>
    <row r="75" spans="1:75">
      <c r="A75" s="2" t="s">
        <v>390</v>
      </c>
      <c r="B75" s="2" t="s">
        <v>391</v>
      </c>
      <c r="C75" s="2" t="s">
        <v>639</v>
      </c>
      <c r="D75" s="2">
        <v>50024</v>
      </c>
      <c r="E75" s="2">
        <v>17</v>
      </c>
      <c r="F75" s="2">
        <v>461</v>
      </c>
      <c r="G75" s="2">
        <v>124</v>
      </c>
      <c r="H75" s="2">
        <v>120</v>
      </c>
      <c r="I75" s="2">
        <v>94</v>
      </c>
      <c r="J75" s="2">
        <v>371</v>
      </c>
      <c r="K75" s="2">
        <v>326</v>
      </c>
      <c r="L75" s="2">
        <v>240</v>
      </c>
      <c r="M75" s="2">
        <v>63</v>
      </c>
      <c r="N75" s="2">
        <v>219</v>
      </c>
      <c r="O75" s="2">
        <v>260</v>
      </c>
      <c r="P75" s="2">
        <v>355</v>
      </c>
      <c r="Q75" s="2">
        <v>771</v>
      </c>
      <c r="R75" s="2">
        <v>979</v>
      </c>
      <c r="S75" s="2">
        <v>2578</v>
      </c>
      <c r="T75" s="2">
        <v>660</v>
      </c>
      <c r="U75" s="2">
        <v>385</v>
      </c>
      <c r="V75" s="2">
        <v>6589</v>
      </c>
      <c r="W75" s="2">
        <v>1423</v>
      </c>
      <c r="X75" s="2">
        <v>906</v>
      </c>
      <c r="Y75" s="2">
        <v>384</v>
      </c>
      <c r="Z75" s="2">
        <v>2514</v>
      </c>
      <c r="AA75" s="2">
        <v>1782</v>
      </c>
      <c r="AB75" s="2">
        <v>3262</v>
      </c>
      <c r="AC75" s="2">
        <v>5643</v>
      </c>
      <c r="AD75" s="2">
        <v>6144</v>
      </c>
      <c r="AE75" s="2">
        <v>13354</v>
      </c>
      <c r="AF75" s="15">
        <v>16.391580589977337</v>
      </c>
      <c r="AG75" s="15">
        <v>243.70817906852301</v>
      </c>
      <c r="AH75" s="15">
        <v>84.965248528148365</v>
      </c>
      <c r="AI75" s="15">
        <v>110.79300183390117</v>
      </c>
      <c r="AJ75" s="15">
        <v>85.948790065051341</v>
      </c>
      <c r="AK75" s="15">
        <v>282.01921501053732</v>
      </c>
      <c r="AL75" s="15">
        <v>247.33592277353097</v>
      </c>
      <c r="AM75" s="15">
        <v>171.97857118339959</v>
      </c>
      <c r="AN75" s="15">
        <v>55.72178730728443</v>
      </c>
      <c r="AO75" s="15">
        <v>141.50362788810358</v>
      </c>
      <c r="AP75" s="15">
        <v>255.55472773297598</v>
      </c>
      <c r="AQ75" s="15">
        <v>309.13125843852146</v>
      </c>
      <c r="AR75" s="15">
        <v>565.53074693848725</v>
      </c>
      <c r="AS75" s="15">
        <v>722.87663848038483</v>
      </c>
      <c r="AT75" s="15">
        <v>1265.6436227394233</v>
      </c>
      <c r="AU75" s="15">
        <v>298.74328206702472</v>
      </c>
      <c r="AV75" s="15">
        <v>363.09902851676026</v>
      </c>
      <c r="AW75" s="15">
        <v>5840.2294397377218</v>
      </c>
      <c r="AX75" s="15">
        <v>1267.0536923574048</v>
      </c>
      <c r="AY75" s="15">
        <v>1327.776019134044</v>
      </c>
      <c r="AZ75" s="15">
        <v>619.87203193890639</v>
      </c>
      <c r="BA75" s="15">
        <v>3039.4273206311709</v>
      </c>
      <c r="BB75" s="15">
        <v>2933.4390820014746</v>
      </c>
      <c r="BC75" s="15">
        <v>6073.6599778205282</v>
      </c>
      <c r="BD75" s="15">
        <v>9747.6695762847121</v>
      </c>
      <c r="BE75" s="15">
        <v>8834.778427380681</v>
      </c>
      <c r="BF75" s="15">
        <v>19553.327843446867</v>
      </c>
      <c r="BG75" s="2" t="s">
        <v>404</v>
      </c>
      <c r="BH75" s="2">
        <v>4</v>
      </c>
      <c r="BI75" s="2" t="s">
        <v>405</v>
      </c>
      <c r="BJ75" s="2" t="s">
        <v>406</v>
      </c>
      <c r="BK75" s="2">
        <v>0.19443511999999999</v>
      </c>
      <c r="BL75" s="2">
        <v>0.57527209999999995</v>
      </c>
      <c r="BM75" s="2">
        <v>8.9647290000000004E-2</v>
      </c>
      <c r="BN75" s="2">
        <v>-0.13233518999999999</v>
      </c>
      <c r="BO75" s="2">
        <v>-0.11586364</v>
      </c>
      <c r="BP75" s="2">
        <v>-0.14148028000000001</v>
      </c>
      <c r="BQ75" s="2">
        <v>0.31379141999999999</v>
      </c>
      <c r="BR75" s="2">
        <v>0.27546801999999998</v>
      </c>
      <c r="BS75" s="15">
        <v>3165.6662999999999</v>
      </c>
      <c r="BT75" s="2" t="s">
        <v>407</v>
      </c>
      <c r="BU75" s="2" t="s">
        <v>408</v>
      </c>
      <c r="BV75" s="2" t="s">
        <v>74</v>
      </c>
      <c r="BW75" s="2">
        <v>7.4656417476210366E-2</v>
      </c>
    </row>
    <row r="76" spans="1:75">
      <c r="A76" s="2" t="s">
        <v>390</v>
      </c>
      <c r="B76" s="2" t="s">
        <v>391</v>
      </c>
      <c r="C76" s="2" t="s">
        <v>639</v>
      </c>
      <c r="D76" s="2">
        <v>50024</v>
      </c>
      <c r="E76" s="2">
        <v>17</v>
      </c>
      <c r="F76" s="2">
        <v>461</v>
      </c>
      <c r="G76" s="2">
        <v>124</v>
      </c>
      <c r="H76" s="2">
        <v>120</v>
      </c>
      <c r="I76" s="2">
        <v>94</v>
      </c>
      <c r="J76" s="2">
        <v>371</v>
      </c>
      <c r="K76" s="2">
        <v>326</v>
      </c>
      <c r="L76" s="2">
        <v>240</v>
      </c>
      <c r="M76" s="2">
        <v>63</v>
      </c>
      <c r="N76" s="2">
        <v>219</v>
      </c>
      <c r="O76" s="2">
        <v>260</v>
      </c>
      <c r="P76" s="2">
        <v>355</v>
      </c>
      <c r="Q76" s="2">
        <v>771</v>
      </c>
      <c r="R76" s="2">
        <v>979</v>
      </c>
      <c r="S76" s="2">
        <v>2578</v>
      </c>
      <c r="T76" s="2">
        <v>660</v>
      </c>
      <c r="U76" s="2">
        <v>385</v>
      </c>
      <c r="V76" s="2">
        <v>6589</v>
      </c>
      <c r="W76" s="2">
        <v>1423</v>
      </c>
      <c r="X76" s="2">
        <v>906</v>
      </c>
      <c r="Y76" s="2">
        <v>384</v>
      </c>
      <c r="Z76" s="2">
        <v>2514</v>
      </c>
      <c r="AA76" s="2">
        <v>1782</v>
      </c>
      <c r="AB76" s="2">
        <v>3262</v>
      </c>
      <c r="AC76" s="2">
        <v>5643</v>
      </c>
      <c r="AD76" s="2">
        <v>6144</v>
      </c>
      <c r="AE76" s="2">
        <v>13354</v>
      </c>
      <c r="AF76" s="15">
        <v>16.391580589977337</v>
      </c>
      <c r="AG76" s="15">
        <v>243.70817906852301</v>
      </c>
      <c r="AH76" s="15">
        <v>84.965248528148365</v>
      </c>
      <c r="AI76" s="15">
        <v>110.79300183390117</v>
      </c>
      <c r="AJ76" s="15">
        <v>85.948790065051341</v>
      </c>
      <c r="AK76" s="15">
        <v>282.01921501053732</v>
      </c>
      <c r="AL76" s="15">
        <v>247.33592277353097</v>
      </c>
      <c r="AM76" s="15">
        <v>171.97857118339959</v>
      </c>
      <c r="AN76" s="15">
        <v>55.72178730728443</v>
      </c>
      <c r="AO76" s="15">
        <v>141.50362788810358</v>
      </c>
      <c r="AP76" s="15">
        <v>255.55472773297598</v>
      </c>
      <c r="AQ76" s="15">
        <v>309.13125843852146</v>
      </c>
      <c r="AR76" s="15">
        <v>565.53074693848725</v>
      </c>
      <c r="AS76" s="15">
        <v>722.87663848038483</v>
      </c>
      <c r="AT76" s="15">
        <v>1265.6436227394233</v>
      </c>
      <c r="AU76" s="15">
        <v>298.74328206702472</v>
      </c>
      <c r="AV76" s="15">
        <v>363.09902851676026</v>
      </c>
      <c r="AW76" s="15">
        <v>5840.2294397377218</v>
      </c>
      <c r="AX76" s="15">
        <v>1267.0536923574048</v>
      </c>
      <c r="AY76" s="15">
        <v>1327.776019134044</v>
      </c>
      <c r="AZ76" s="15">
        <v>619.87203193890639</v>
      </c>
      <c r="BA76" s="15">
        <v>3039.4273206311709</v>
      </c>
      <c r="BB76" s="15">
        <v>2933.4390820014746</v>
      </c>
      <c r="BC76" s="15">
        <v>6073.6599778205282</v>
      </c>
      <c r="BD76" s="15">
        <v>9747.6695762847121</v>
      </c>
      <c r="BE76" s="15">
        <v>8834.778427380681</v>
      </c>
      <c r="BF76" s="15">
        <v>19553.327843446867</v>
      </c>
      <c r="BG76" s="2" t="s">
        <v>409</v>
      </c>
      <c r="BH76" s="2">
        <v>3</v>
      </c>
      <c r="BI76" s="2" t="s">
        <v>410</v>
      </c>
      <c r="BJ76" s="2" t="s">
        <v>411</v>
      </c>
      <c r="BK76" s="2">
        <v>0.3744712</v>
      </c>
      <c r="BL76" s="2">
        <v>1.5573931000000001</v>
      </c>
      <c r="BM76" s="2">
        <v>0.73046224999999998</v>
      </c>
      <c r="BN76" s="2">
        <v>0.11989182</v>
      </c>
      <c r="BO76" s="2">
        <v>-0.22717610999999999</v>
      </c>
      <c r="BP76" s="2">
        <v>-1.1726356</v>
      </c>
      <c r="BQ76" s="2">
        <v>-0.28625682000000002</v>
      </c>
      <c r="BR76" s="2">
        <v>0.77911883999999998</v>
      </c>
      <c r="BS76" s="15">
        <v>102.50003</v>
      </c>
      <c r="BT76" s="2" t="s">
        <v>412</v>
      </c>
      <c r="BU76" s="2" t="s">
        <v>396</v>
      </c>
      <c r="BV76" s="2" t="s">
        <v>397</v>
      </c>
      <c r="BW76" s="2">
        <v>-0.40191425413934906</v>
      </c>
    </row>
    <row r="77" spans="1:75">
      <c r="A77" s="2" t="s">
        <v>390</v>
      </c>
      <c r="B77" s="2" t="s">
        <v>391</v>
      </c>
      <c r="C77" s="2" t="s">
        <v>639</v>
      </c>
      <c r="D77" s="2">
        <v>50024</v>
      </c>
      <c r="E77" s="2">
        <v>17</v>
      </c>
      <c r="F77" s="2">
        <v>461</v>
      </c>
      <c r="G77" s="2">
        <v>124</v>
      </c>
      <c r="H77" s="2">
        <v>120</v>
      </c>
      <c r="I77" s="2">
        <v>94</v>
      </c>
      <c r="J77" s="2">
        <v>371</v>
      </c>
      <c r="K77" s="2">
        <v>326</v>
      </c>
      <c r="L77" s="2">
        <v>240</v>
      </c>
      <c r="M77" s="2">
        <v>63</v>
      </c>
      <c r="N77" s="2">
        <v>219</v>
      </c>
      <c r="O77" s="2">
        <v>260</v>
      </c>
      <c r="P77" s="2">
        <v>355</v>
      </c>
      <c r="Q77" s="2">
        <v>771</v>
      </c>
      <c r="R77" s="2">
        <v>979</v>
      </c>
      <c r="S77" s="2">
        <v>2578</v>
      </c>
      <c r="T77" s="2">
        <v>660</v>
      </c>
      <c r="U77" s="2">
        <v>385</v>
      </c>
      <c r="V77" s="2">
        <v>6589</v>
      </c>
      <c r="W77" s="2">
        <v>1423</v>
      </c>
      <c r="X77" s="2">
        <v>906</v>
      </c>
      <c r="Y77" s="2">
        <v>384</v>
      </c>
      <c r="Z77" s="2">
        <v>2514</v>
      </c>
      <c r="AA77" s="2">
        <v>1782</v>
      </c>
      <c r="AB77" s="2">
        <v>3262</v>
      </c>
      <c r="AC77" s="2">
        <v>5643</v>
      </c>
      <c r="AD77" s="2">
        <v>6144</v>
      </c>
      <c r="AE77" s="2">
        <v>13354</v>
      </c>
      <c r="AF77" s="15">
        <v>16.391580589977337</v>
      </c>
      <c r="AG77" s="15">
        <v>243.70817906852301</v>
      </c>
      <c r="AH77" s="15">
        <v>84.965248528148365</v>
      </c>
      <c r="AI77" s="15">
        <v>110.79300183390117</v>
      </c>
      <c r="AJ77" s="15">
        <v>85.948790065051341</v>
      </c>
      <c r="AK77" s="15">
        <v>282.01921501053732</v>
      </c>
      <c r="AL77" s="15">
        <v>247.33592277353097</v>
      </c>
      <c r="AM77" s="15">
        <v>171.97857118339959</v>
      </c>
      <c r="AN77" s="15">
        <v>55.72178730728443</v>
      </c>
      <c r="AO77" s="15">
        <v>141.50362788810358</v>
      </c>
      <c r="AP77" s="15">
        <v>255.55472773297598</v>
      </c>
      <c r="AQ77" s="15">
        <v>309.13125843852146</v>
      </c>
      <c r="AR77" s="15">
        <v>565.53074693848725</v>
      </c>
      <c r="AS77" s="15">
        <v>722.87663848038483</v>
      </c>
      <c r="AT77" s="15">
        <v>1265.6436227394233</v>
      </c>
      <c r="AU77" s="15">
        <v>298.74328206702472</v>
      </c>
      <c r="AV77" s="15">
        <v>363.09902851676026</v>
      </c>
      <c r="AW77" s="15">
        <v>5840.2294397377218</v>
      </c>
      <c r="AX77" s="15">
        <v>1267.0536923574048</v>
      </c>
      <c r="AY77" s="15">
        <v>1327.776019134044</v>
      </c>
      <c r="AZ77" s="15">
        <v>619.87203193890639</v>
      </c>
      <c r="BA77" s="15">
        <v>3039.4273206311709</v>
      </c>
      <c r="BB77" s="15">
        <v>2933.4390820014746</v>
      </c>
      <c r="BC77" s="15">
        <v>6073.6599778205282</v>
      </c>
      <c r="BD77" s="15">
        <v>9747.6695762847121</v>
      </c>
      <c r="BE77" s="15">
        <v>8834.778427380681</v>
      </c>
      <c r="BF77" s="15">
        <v>19553.327843446867</v>
      </c>
      <c r="BG77" s="2" t="s">
        <v>413</v>
      </c>
      <c r="BH77" s="2">
        <v>3</v>
      </c>
      <c r="BI77" s="2" t="s">
        <v>414</v>
      </c>
      <c r="BJ77" s="2" t="s">
        <v>415</v>
      </c>
      <c r="BK77" s="2">
        <v>0.44008492999999999</v>
      </c>
      <c r="BL77" s="2">
        <v>0.50591260000000005</v>
      </c>
      <c r="BM77" s="2">
        <v>0.13416226000000001</v>
      </c>
      <c r="BN77" s="2">
        <v>-1.0247796</v>
      </c>
      <c r="BO77" s="2">
        <v>-0.43421157999999999</v>
      </c>
      <c r="BP77" s="2">
        <v>-6.5367855000000002E-2</v>
      </c>
      <c r="BQ77" s="2">
        <v>5.7438215999999999E-3</v>
      </c>
      <c r="BR77" s="2">
        <v>0.40379937999999999</v>
      </c>
      <c r="BS77" s="15">
        <v>1368.1668999999999</v>
      </c>
      <c r="BT77" s="2" t="s">
        <v>416</v>
      </c>
      <c r="BU77" s="2" t="s">
        <v>402</v>
      </c>
      <c r="BV77" s="2" t="s">
        <v>403</v>
      </c>
      <c r="BW77" s="2">
        <v>2.3087662100052368E-2</v>
      </c>
    </row>
    <row r="78" spans="1:75">
      <c r="A78" s="2" t="s">
        <v>390</v>
      </c>
      <c r="B78" s="2" t="s">
        <v>391</v>
      </c>
      <c r="C78" s="2" t="s">
        <v>639</v>
      </c>
      <c r="D78" s="2">
        <v>50024</v>
      </c>
      <c r="E78" s="2">
        <v>17</v>
      </c>
      <c r="F78" s="2">
        <v>461</v>
      </c>
      <c r="G78" s="2">
        <v>124</v>
      </c>
      <c r="H78" s="2">
        <v>120</v>
      </c>
      <c r="I78" s="2">
        <v>94</v>
      </c>
      <c r="J78" s="2">
        <v>371</v>
      </c>
      <c r="K78" s="2">
        <v>326</v>
      </c>
      <c r="L78" s="2">
        <v>240</v>
      </c>
      <c r="M78" s="2">
        <v>63</v>
      </c>
      <c r="N78" s="2">
        <v>219</v>
      </c>
      <c r="O78" s="2">
        <v>260</v>
      </c>
      <c r="P78" s="2">
        <v>355</v>
      </c>
      <c r="Q78" s="2">
        <v>771</v>
      </c>
      <c r="R78" s="2">
        <v>979</v>
      </c>
      <c r="S78" s="2">
        <v>2578</v>
      </c>
      <c r="T78" s="2">
        <v>660</v>
      </c>
      <c r="U78" s="2">
        <v>385</v>
      </c>
      <c r="V78" s="2">
        <v>6589</v>
      </c>
      <c r="W78" s="2">
        <v>1423</v>
      </c>
      <c r="X78" s="2">
        <v>906</v>
      </c>
      <c r="Y78" s="2">
        <v>384</v>
      </c>
      <c r="Z78" s="2">
        <v>2514</v>
      </c>
      <c r="AA78" s="2">
        <v>1782</v>
      </c>
      <c r="AB78" s="2">
        <v>3262</v>
      </c>
      <c r="AC78" s="2">
        <v>5643</v>
      </c>
      <c r="AD78" s="2">
        <v>6144</v>
      </c>
      <c r="AE78" s="2">
        <v>13354</v>
      </c>
      <c r="AF78" s="15">
        <v>16.391580589977337</v>
      </c>
      <c r="AG78" s="15">
        <v>243.70817906852301</v>
      </c>
      <c r="AH78" s="15">
        <v>84.965248528148365</v>
      </c>
      <c r="AI78" s="15">
        <v>110.79300183390117</v>
      </c>
      <c r="AJ78" s="15">
        <v>85.948790065051341</v>
      </c>
      <c r="AK78" s="15">
        <v>282.01921501053732</v>
      </c>
      <c r="AL78" s="15">
        <v>247.33592277353097</v>
      </c>
      <c r="AM78" s="15">
        <v>171.97857118339959</v>
      </c>
      <c r="AN78" s="15">
        <v>55.72178730728443</v>
      </c>
      <c r="AO78" s="15">
        <v>141.50362788810358</v>
      </c>
      <c r="AP78" s="15">
        <v>255.55472773297598</v>
      </c>
      <c r="AQ78" s="15">
        <v>309.13125843852146</v>
      </c>
      <c r="AR78" s="15">
        <v>565.53074693848725</v>
      </c>
      <c r="AS78" s="15">
        <v>722.87663848038483</v>
      </c>
      <c r="AT78" s="15">
        <v>1265.6436227394233</v>
      </c>
      <c r="AU78" s="15">
        <v>298.74328206702472</v>
      </c>
      <c r="AV78" s="15">
        <v>363.09902851676026</v>
      </c>
      <c r="AW78" s="15">
        <v>5840.2294397377218</v>
      </c>
      <c r="AX78" s="15">
        <v>1267.0536923574048</v>
      </c>
      <c r="AY78" s="15">
        <v>1327.776019134044</v>
      </c>
      <c r="AZ78" s="15">
        <v>619.87203193890639</v>
      </c>
      <c r="BA78" s="15">
        <v>3039.4273206311709</v>
      </c>
      <c r="BB78" s="15">
        <v>2933.4390820014746</v>
      </c>
      <c r="BC78" s="15">
        <v>6073.6599778205282</v>
      </c>
      <c r="BD78" s="15">
        <v>9747.6695762847121</v>
      </c>
      <c r="BE78" s="15">
        <v>8834.778427380681</v>
      </c>
      <c r="BF78" s="15">
        <v>19553.327843446867</v>
      </c>
      <c r="BG78" s="2" t="s">
        <v>417</v>
      </c>
      <c r="BH78" s="2">
        <v>3</v>
      </c>
      <c r="BI78" s="2" t="s">
        <v>418</v>
      </c>
      <c r="BJ78" s="2" t="s">
        <v>419</v>
      </c>
      <c r="BK78" s="2">
        <v>0.51708010000000004</v>
      </c>
      <c r="BL78" s="2">
        <v>0.83161956000000004</v>
      </c>
      <c r="BM78" s="2">
        <v>-2.9500484E-2</v>
      </c>
      <c r="BN78" s="2">
        <v>-1.6855506</v>
      </c>
      <c r="BO78" s="2">
        <v>-1.0346044000000001</v>
      </c>
      <c r="BP78" s="2">
        <v>-0.27658018000000001</v>
      </c>
      <c r="BQ78" s="2">
        <v>-0.10747528000000001</v>
      </c>
      <c r="BR78" s="2">
        <v>0.78440589999999999</v>
      </c>
      <c r="BS78" s="15">
        <v>3606.8330000000001</v>
      </c>
      <c r="BT78" s="2" t="s">
        <v>416</v>
      </c>
      <c r="BU78" s="2" t="s">
        <v>402</v>
      </c>
      <c r="BV78" s="2" t="s">
        <v>403</v>
      </c>
      <c r="BW78" s="2">
        <v>9.1980239313983803E-2</v>
      </c>
    </row>
    <row r="79" spans="1:75">
      <c r="A79" s="2" t="s">
        <v>390</v>
      </c>
      <c r="B79" s="2" t="s">
        <v>391</v>
      </c>
      <c r="C79" s="2" t="s">
        <v>639</v>
      </c>
      <c r="D79" s="2">
        <v>50024</v>
      </c>
      <c r="E79" s="2">
        <v>17</v>
      </c>
      <c r="F79" s="2">
        <v>461</v>
      </c>
      <c r="G79" s="2">
        <v>124</v>
      </c>
      <c r="H79" s="2">
        <v>120</v>
      </c>
      <c r="I79" s="2">
        <v>94</v>
      </c>
      <c r="J79" s="2">
        <v>371</v>
      </c>
      <c r="K79" s="2">
        <v>326</v>
      </c>
      <c r="L79" s="2">
        <v>240</v>
      </c>
      <c r="M79" s="2">
        <v>63</v>
      </c>
      <c r="N79" s="2">
        <v>219</v>
      </c>
      <c r="O79" s="2">
        <v>260</v>
      </c>
      <c r="P79" s="2">
        <v>355</v>
      </c>
      <c r="Q79" s="2">
        <v>771</v>
      </c>
      <c r="R79" s="2">
        <v>979</v>
      </c>
      <c r="S79" s="2">
        <v>2578</v>
      </c>
      <c r="T79" s="2">
        <v>660</v>
      </c>
      <c r="U79" s="2">
        <v>385</v>
      </c>
      <c r="V79" s="2">
        <v>6589</v>
      </c>
      <c r="W79" s="2">
        <v>1423</v>
      </c>
      <c r="X79" s="2">
        <v>906</v>
      </c>
      <c r="Y79" s="2">
        <v>384</v>
      </c>
      <c r="Z79" s="2">
        <v>2514</v>
      </c>
      <c r="AA79" s="2">
        <v>1782</v>
      </c>
      <c r="AB79" s="2">
        <v>3262</v>
      </c>
      <c r="AC79" s="2">
        <v>5643</v>
      </c>
      <c r="AD79" s="2">
        <v>6144</v>
      </c>
      <c r="AE79" s="2">
        <v>13354</v>
      </c>
      <c r="AF79" s="15">
        <v>16.391580589977337</v>
      </c>
      <c r="AG79" s="15">
        <v>243.70817906852301</v>
      </c>
      <c r="AH79" s="15">
        <v>84.965248528148365</v>
      </c>
      <c r="AI79" s="15">
        <v>110.79300183390117</v>
      </c>
      <c r="AJ79" s="15">
        <v>85.948790065051341</v>
      </c>
      <c r="AK79" s="15">
        <v>282.01921501053732</v>
      </c>
      <c r="AL79" s="15">
        <v>247.33592277353097</v>
      </c>
      <c r="AM79" s="15">
        <v>171.97857118339959</v>
      </c>
      <c r="AN79" s="15">
        <v>55.72178730728443</v>
      </c>
      <c r="AO79" s="15">
        <v>141.50362788810358</v>
      </c>
      <c r="AP79" s="15">
        <v>255.55472773297598</v>
      </c>
      <c r="AQ79" s="15">
        <v>309.13125843852146</v>
      </c>
      <c r="AR79" s="15">
        <v>565.53074693848725</v>
      </c>
      <c r="AS79" s="15">
        <v>722.87663848038483</v>
      </c>
      <c r="AT79" s="15">
        <v>1265.6436227394233</v>
      </c>
      <c r="AU79" s="15">
        <v>298.74328206702472</v>
      </c>
      <c r="AV79" s="15">
        <v>363.09902851676026</v>
      </c>
      <c r="AW79" s="15">
        <v>5840.2294397377218</v>
      </c>
      <c r="AX79" s="15">
        <v>1267.0536923574048</v>
      </c>
      <c r="AY79" s="15">
        <v>1327.776019134044</v>
      </c>
      <c r="AZ79" s="15">
        <v>619.87203193890639</v>
      </c>
      <c r="BA79" s="15">
        <v>3039.4273206311709</v>
      </c>
      <c r="BB79" s="15">
        <v>2933.4390820014746</v>
      </c>
      <c r="BC79" s="15">
        <v>6073.6599778205282</v>
      </c>
      <c r="BD79" s="15">
        <v>9747.6695762847121</v>
      </c>
      <c r="BE79" s="15">
        <v>8834.778427380681</v>
      </c>
      <c r="BF79" s="15">
        <v>19553.327843446867</v>
      </c>
      <c r="BG79" s="2" t="s">
        <v>420</v>
      </c>
      <c r="BH79" s="2">
        <v>3</v>
      </c>
      <c r="BI79" s="2" t="s">
        <v>421</v>
      </c>
      <c r="BJ79" s="2" t="s">
        <v>422</v>
      </c>
      <c r="BK79" s="2">
        <v>0.58262223000000002</v>
      </c>
      <c r="BL79" s="2">
        <v>0.60664589999999996</v>
      </c>
      <c r="BM79" s="2">
        <v>-4.4770878E-2</v>
      </c>
      <c r="BN79" s="2">
        <v>-2.7511644</v>
      </c>
      <c r="BO79" s="2">
        <v>-1.1382087000000001</v>
      </c>
      <c r="BP79" s="2">
        <v>0.12703021</v>
      </c>
      <c r="BQ79" s="2">
        <v>-0.88381529999999997</v>
      </c>
      <c r="BR79" s="2">
        <v>0.60710763999999995</v>
      </c>
      <c r="BS79" s="15">
        <v>1812.5003999999999</v>
      </c>
      <c r="BT79" s="2" t="s">
        <v>416</v>
      </c>
      <c r="BU79" s="2" t="s">
        <v>402</v>
      </c>
      <c r="BV79" s="2" t="s">
        <v>403</v>
      </c>
      <c r="BW79" s="2">
        <v>-1.4333899447993329E-2</v>
      </c>
    </row>
    <row r="80" spans="1:75">
      <c r="A80" s="2" t="s">
        <v>390</v>
      </c>
      <c r="B80" s="2" t="s">
        <v>391</v>
      </c>
      <c r="C80" s="2" t="s">
        <v>639</v>
      </c>
      <c r="D80" s="2">
        <v>50024</v>
      </c>
      <c r="E80" s="2">
        <v>17</v>
      </c>
      <c r="F80" s="2">
        <v>461</v>
      </c>
      <c r="G80" s="2">
        <v>124</v>
      </c>
      <c r="H80" s="2">
        <v>120</v>
      </c>
      <c r="I80" s="2">
        <v>94</v>
      </c>
      <c r="J80" s="2">
        <v>371</v>
      </c>
      <c r="K80" s="2">
        <v>326</v>
      </c>
      <c r="L80" s="2">
        <v>240</v>
      </c>
      <c r="M80" s="2">
        <v>63</v>
      </c>
      <c r="N80" s="2">
        <v>219</v>
      </c>
      <c r="O80" s="2">
        <v>260</v>
      </c>
      <c r="P80" s="2">
        <v>355</v>
      </c>
      <c r="Q80" s="2">
        <v>771</v>
      </c>
      <c r="R80" s="2">
        <v>979</v>
      </c>
      <c r="S80" s="2">
        <v>2578</v>
      </c>
      <c r="T80" s="2">
        <v>660</v>
      </c>
      <c r="U80" s="2">
        <v>385</v>
      </c>
      <c r="V80" s="2">
        <v>6589</v>
      </c>
      <c r="W80" s="2">
        <v>1423</v>
      </c>
      <c r="X80" s="2">
        <v>906</v>
      </c>
      <c r="Y80" s="2">
        <v>384</v>
      </c>
      <c r="Z80" s="2">
        <v>2514</v>
      </c>
      <c r="AA80" s="2">
        <v>1782</v>
      </c>
      <c r="AB80" s="2">
        <v>3262</v>
      </c>
      <c r="AC80" s="2">
        <v>5643</v>
      </c>
      <c r="AD80" s="2">
        <v>6144</v>
      </c>
      <c r="AE80" s="2">
        <v>13354</v>
      </c>
      <c r="AF80" s="15">
        <v>16.391580589977337</v>
      </c>
      <c r="AG80" s="15">
        <v>243.70817906852301</v>
      </c>
      <c r="AH80" s="15">
        <v>84.965248528148365</v>
      </c>
      <c r="AI80" s="15">
        <v>110.79300183390117</v>
      </c>
      <c r="AJ80" s="15">
        <v>85.948790065051341</v>
      </c>
      <c r="AK80" s="15">
        <v>282.01921501053732</v>
      </c>
      <c r="AL80" s="15">
        <v>247.33592277353097</v>
      </c>
      <c r="AM80" s="15">
        <v>171.97857118339959</v>
      </c>
      <c r="AN80" s="15">
        <v>55.72178730728443</v>
      </c>
      <c r="AO80" s="15">
        <v>141.50362788810358</v>
      </c>
      <c r="AP80" s="15">
        <v>255.55472773297598</v>
      </c>
      <c r="AQ80" s="15">
        <v>309.13125843852146</v>
      </c>
      <c r="AR80" s="15">
        <v>565.53074693848725</v>
      </c>
      <c r="AS80" s="15">
        <v>722.87663848038483</v>
      </c>
      <c r="AT80" s="15">
        <v>1265.6436227394233</v>
      </c>
      <c r="AU80" s="15">
        <v>298.74328206702472</v>
      </c>
      <c r="AV80" s="15">
        <v>363.09902851676026</v>
      </c>
      <c r="AW80" s="15">
        <v>5840.2294397377218</v>
      </c>
      <c r="AX80" s="15">
        <v>1267.0536923574048</v>
      </c>
      <c r="AY80" s="15">
        <v>1327.776019134044</v>
      </c>
      <c r="AZ80" s="15">
        <v>619.87203193890639</v>
      </c>
      <c r="BA80" s="15">
        <v>3039.4273206311709</v>
      </c>
      <c r="BB80" s="15">
        <v>2933.4390820014746</v>
      </c>
      <c r="BC80" s="15">
        <v>6073.6599778205282</v>
      </c>
      <c r="BD80" s="15">
        <v>9747.6695762847121</v>
      </c>
      <c r="BE80" s="15">
        <v>8834.778427380681</v>
      </c>
      <c r="BF80" s="15">
        <v>19553.327843446867</v>
      </c>
      <c r="BG80" s="2" t="s">
        <v>423</v>
      </c>
      <c r="BH80" s="2">
        <v>4</v>
      </c>
      <c r="BI80" s="2" t="s">
        <v>424</v>
      </c>
      <c r="BJ80" s="2" t="s">
        <v>425</v>
      </c>
      <c r="BK80" s="2">
        <v>0.86598366000000004</v>
      </c>
      <c r="BL80" s="2">
        <v>1.018761</v>
      </c>
      <c r="BM80" s="2">
        <v>0.39815244</v>
      </c>
      <c r="BN80" s="2">
        <v>-2.8547287000000001E-2</v>
      </c>
      <c r="BO80" s="2">
        <v>-0.65058046999999997</v>
      </c>
      <c r="BP80" s="2">
        <v>-0.42307147000000001</v>
      </c>
      <c r="BQ80" s="2">
        <v>-0.64043545999999996</v>
      </c>
      <c r="BR80" s="2">
        <v>0.18409792999999999</v>
      </c>
      <c r="BS80" s="15">
        <v>862.5</v>
      </c>
      <c r="BT80" s="2" t="s">
        <v>407</v>
      </c>
      <c r="BU80" s="2" t="s">
        <v>408</v>
      </c>
      <c r="BV80" s="2" t="s">
        <v>74</v>
      </c>
      <c r="BW80" s="2">
        <v>-0.59359608472641257</v>
      </c>
    </row>
    <row r="81" spans="1:75">
      <c r="A81" s="2" t="s">
        <v>390</v>
      </c>
      <c r="B81" s="2" t="s">
        <v>391</v>
      </c>
      <c r="C81" s="2" t="s">
        <v>639</v>
      </c>
      <c r="D81" s="2">
        <v>50024</v>
      </c>
      <c r="E81" s="2">
        <v>17</v>
      </c>
      <c r="F81" s="2">
        <v>461</v>
      </c>
      <c r="G81" s="2">
        <v>124</v>
      </c>
      <c r="H81" s="2">
        <v>120</v>
      </c>
      <c r="I81" s="2">
        <v>94</v>
      </c>
      <c r="J81" s="2">
        <v>371</v>
      </c>
      <c r="K81" s="2">
        <v>326</v>
      </c>
      <c r="L81" s="2">
        <v>240</v>
      </c>
      <c r="M81" s="2">
        <v>63</v>
      </c>
      <c r="N81" s="2">
        <v>219</v>
      </c>
      <c r="O81" s="2">
        <v>260</v>
      </c>
      <c r="P81" s="2">
        <v>355</v>
      </c>
      <c r="Q81" s="2">
        <v>771</v>
      </c>
      <c r="R81" s="2">
        <v>979</v>
      </c>
      <c r="S81" s="2">
        <v>2578</v>
      </c>
      <c r="T81" s="2">
        <v>660</v>
      </c>
      <c r="U81" s="2">
        <v>385</v>
      </c>
      <c r="V81" s="2">
        <v>6589</v>
      </c>
      <c r="W81" s="2">
        <v>1423</v>
      </c>
      <c r="X81" s="2">
        <v>906</v>
      </c>
      <c r="Y81" s="2">
        <v>384</v>
      </c>
      <c r="Z81" s="2">
        <v>2514</v>
      </c>
      <c r="AA81" s="2">
        <v>1782</v>
      </c>
      <c r="AB81" s="2">
        <v>3262</v>
      </c>
      <c r="AC81" s="2">
        <v>5643</v>
      </c>
      <c r="AD81" s="2">
        <v>6144</v>
      </c>
      <c r="AE81" s="2">
        <v>13354</v>
      </c>
      <c r="AF81" s="15">
        <v>16.391580589977337</v>
      </c>
      <c r="AG81" s="15">
        <v>243.70817906852301</v>
      </c>
      <c r="AH81" s="15">
        <v>84.965248528148365</v>
      </c>
      <c r="AI81" s="15">
        <v>110.79300183390117</v>
      </c>
      <c r="AJ81" s="15">
        <v>85.948790065051341</v>
      </c>
      <c r="AK81" s="15">
        <v>282.01921501053732</v>
      </c>
      <c r="AL81" s="15">
        <v>247.33592277353097</v>
      </c>
      <c r="AM81" s="15">
        <v>171.97857118339959</v>
      </c>
      <c r="AN81" s="15">
        <v>55.72178730728443</v>
      </c>
      <c r="AO81" s="15">
        <v>141.50362788810358</v>
      </c>
      <c r="AP81" s="15">
        <v>255.55472773297598</v>
      </c>
      <c r="AQ81" s="15">
        <v>309.13125843852146</v>
      </c>
      <c r="AR81" s="15">
        <v>565.53074693848725</v>
      </c>
      <c r="AS81" s="15">
        <v>722.87663848038483</v>
      </c>
      <c r="AT81" s="15">
        <v>1265.6436227394233</v>
      </c>
      <c r="AU81" s="15">
        <v>298.74328206702472</v>
      </c>
      <c r="AV81" s="15">
        <v>363.09902851676026</v>
      </c>
      <c r="AW81" s="15">
        <v>5840.2294397377218</v>
      </c>
      <c r="AX81" s="15">
        <v>1267.0536923574048</v>
      </c>
      <c r="AY81" s="15">
        <v>1327.776019134044</v>
      </c>
      <c r="AZ81" s="15">
        <v>619.87203193890639</v>
      </c>
      <c r="BA81" s="15">
        <v>3039.4273206311709</v>
      </c>
      <c r="BB81" s="15">
        <v>2933.4390820014746</v>
      </c>
      <c r="BC81" s="15">
        <v>6073.6599778205282</v>
      </c>
      <c r="BD81" s="15">
        <v>9747.6695762847121</v>
      </c>
      <c r="BE81" s="15">
        <v>8834.778427380681</v>
      </c>
      <c r="BF81" s="15">
        <v>19553.327843446867</v>
      </c>
      <c r="BG81" s="2" t="s">
        <v>426</v>
      </c>
      <c r="BH81" s="2">
        <v>4</v>
      </c>
      <c r="BI81" s="2" t="s">
        <v>427</v>
      </c>
      <c r="BJ81" s="2" t="s">
        <v>428</v>
      </c>
      <c r="BK81" s="2">
        <v>1.5259706</v>
      </c>
      <c r="BL81" s="2">
        <v>2.2290619999999999</v>
      </c>
      <c r="BM81" s="2">
        <v>-0.62350369999999999</v>
      </c>
      <c r="BN81" s="2">
        <v>-0.60429716</v>
      </c>
      <c r="BO81" s="2">
        <v>-0.26251158000000002</v>
      </c>
      <c r="BP81" s="2">
        <v>8.6979150000000005E-2</v>
      </c>
      <c r="BQ81" s="2">
        <v>0.31682205000000002</v>
      </c>
      <c r="BR81" s="2">
        <v>-0.28909190000000001</v>
      </c>
      <c r="BS81" s="15">
        <v>3059.6667000000002</v>
      </c>
      <c r="BT81" s="2" t="s">
        <v>401</v>
      </c>
      <c r="BU81" s="2" t="s">
        <v>402</v>
      </c>
      <c r="BV81" s="2" t="s">
        <v>403</v>
      </c>
      <c r="BW81" s="2">
        <v>-0.2740206178984172</v>
      </c>
    </row>
    <row r="82" spans="1:75">
      <c r="A82" s="2" t="s">
        <v>429</v>
      </c>
      <c r="B82" s="2" t="s">
        <v>430</v>
      </c>
      <c r="C82" s="2" t="s">
        <v>644</v>
      </c>
      <c r="D82" s="2">
        <v>719</v>
      </c>
      <c r="E82" s="2">
        <v>1</v>
      </c>
      <c r="F82" s="2">
        <v>8</v>
      </c>
      <c r="G82" s="2">
        <v>2</v>
      </c>
      <c r="H82" s="2">
        <v>0</v>
      </c>
      <c r="I82" s="2">
        <v>0</v>
      </c>
      <c r="J82" s="2">
        <v>10</v>
      </c>
      <c r="K82" s="2">
        <v>5</v>
      </c>
      <c r="L82" s="2">
        <v>3</v>
      </c>
      <c r="M82" s="2">
        <v>12</v>
      </c>
      <c r="N82" s="2">
        <v>39</v>
      </c>
      <c r="O82" s="2">
        <v>16</v>
      </c>
      <c r="P82" s="2">
        <v>1</v>
      </c>
      <c r="Q82" s="2">
        <v>216</v>
      </c>
      <c r="R82" s="2">
        <v>72</v>
      </c>
      <c r="S82" s="2">
        <v>3</v>
      </c>
      <c r="T82" s="2">
        <v>18</v>
      </c>
      <c r="U82" s="2">
        <v>313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15">
        <v>0.96421062293984339</v>
      </c>
      <c r="AG82" s="15">
        <v>4.2292091812325037</v>
      </c>
      <c r="AH82" s="15">
        <v>1.3704072343249738</v>
      </c>
      <c r="AI82" s="15">
        <v>0</v>
      </c>
      <c r="AJ82" s="15">
        <v>0</v>
      </c>
      <c r="AK82" s="15">
        <v>7.6015960919282302</v>
      </c>
      <c r="AL82" s="15">
        <v>3.7934957480602911</v>
      </c>
      <c r="AM82" s="15">
        <v>2.1497321397924951</v>
      </c>
      <c r="AN82" s="15">
        <v>10.613673772816082</v>
      </c>
      <c r="AO82" s="15">
        <v>25.199276199251326</v>
      </c>
      <c r="AP82" s="15">
        <v>15.726444783567754</v>
      </c>
      <c r="AQ82" s="15">
        <v>0.87079227729160968</v>
      </c>
      <c r="AR82" s="15">
        <v>158.43662949249446</v>
      </c>
      <c r="AS82" s="15">
        <v>53.163552574655476</v>
      </c>
      <c r="AT82" s="15">
        <v>1.4728203522956826</v>
      </c>
      <c r="AU82" s="15">
        <v>8.1475440563734018</v>
      </c>
      <c r="AV82" s="15">
        <v>295.1947946123272</v>
      </c>
      <c r="AW82" s="15">
        <v>0</v>
      </c>
      <c r="AX82" s="15">
        <v>0</v>
      </c>
      <c r="AY82" s="15">
        <v>0</v>
      </c>
      <c r="AZ82" s="15">
        <v>0</v>
      </c>
      <c r="BA82" s="15">
        <v>0</v>
      </c>
      <c r="BB82" s="15">
        <v>0</v>
      </c>
      <c r="BC82" s="15">
        <v>0</v>
      </c>
      <c r="BD82" s="15">
        <v>0</v>
      </c>
      <c r="BE82" s="15">
        <v>0</v>
      </c>
      <c r="BF82" s="15">
        <v>0</v>
      </c>
      <c r="BG82" s="2" t="s">
        <v>431</v>
      </c>
      <c r="BH82" s="2">
        <v>4</v>
      </c>
      <c r="BI82" s="2" t="s">
        <v>432</v>
      </c>
      <c r="BJ82" s="2" t="s">
        <v>433</v>
      </c>
      <c r="BK82" s="2">
        <v>-1.0510008</v>
      </c>
      <c r="BL82" s="2">
        <v>-0.67334086000000004</v>
      </c>
      <c r="BM82" s="2">
        <v>0.2913789</v>
      </c>
      <c r="BN82" s="2">
        <v>-6.0004156000000003E-2</v>
      </c>
      <c r="BO82" s="2">
        <v>0.39450225</v>
      </c>
      <c r="BP82" s="2">
        <v>0.19682638</v>
      </c>
      <c r="BQ82" s="2">
        <v>0.12384963</v>
      </c>
      <c r="BR82" s="2">
        <v>0.78580826999999998</v>
      </c>
      <c r="BS82" s="15">
        <v>218.33332999999999</v>
      </c>
      <c r="BT82" s="2" t="s">
        <v>434</v>
      </c>
      <c r="BU82" s="2" t="s">
        <v>435</v>
      </c>
      <c r="BV82" s="2" t="s">
        <v>74</v>
      </c>
    </row>
    <row r="83" spans="1:75">
      <c r="A83" s="2" t="s">
        <v>429</v>
      </c>
      <c r="B83" s="2" t="s">
        <v>430</v>
      </c>
      <c r="C83" s="2" t="s">
        <v>644</v>
      </c>
      <c r="D83" s="2">
        <v>719</v>
      </c>
      <c r="E83" s="2">
        <v>1</v>
      </c>
      <c r="F83" s="2">
        <v>8</v>
      </c>
      <c r="G83" s="2">
        <v>2</v>
      </c>
      <c r="H83" s="2">
        <v>0</v>
      </c>
      <c r="I83" s="2">
        <v>0</v>
      </c>
      <c r="J83" s="2">
        <v>10</v>
      </c>
      <c r="K83" s="2">
        <v>5</v>
      </c>
      <c r="L83" s="2">
        <v>3</v>
      </c>
      <c r="M83" s="2">
        <v>12</v>
      </c>
      <c r="N83" s="2">
        <v>39</v>
      </c>
      <c r="O83" s="2">
        <v>16</v>
      </c>
      <c r="P83" s="2">
        <v>1</v>
      </c>
      <c r="Q83" s="2">
        <v>216</v>
      </c>
      <c r="R83" s="2">
        <v>72</v>
      </c>
      <c r="S83" s="2">
        <v>3</v>
      </c>
      <c r="T83" s="2">
        <v>18</v>
      </c>
      <c r="U83" s="2">
        <v>313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15">
        <v>0.96421062293984339</v>
      </c>
      <c r="AG83" s="15">
        <v>4.2292091812325037</v>
      </c>
      <c r="AH83" s="15">
        <v>1.3704072343249738</v>
      </c>
      <c r="AI83" s="15">
        <v>0</v>
      </c>
      <c r="AJ83" s="15">
        <v>0</v>
      </c>
      <c r="AK83" s="15">
        <v>7.6015960919282302</v>
      </c>
      <c r="AL83" s="15">
        <v>3.7934957480602911</v>
      </c>
      <c r="AM83" s="15">
        <v>2.1497321397924951</v>
      </c>
      <c r="AN83" s="15">
        <v>10.613673772816082</v>
      </c>
      <c r="AO83" s="15">
        <v>25.199276199251326</v>
      </c>
      <c r="AP83" s="15">
        <v>15.726444783567754</v>
      </c>
      <c r="AQ83" s="15">
        <v>0.87079227729160968</v>
      </c>
      <c r="AR83" s="15">
        <v>158.43662949249446</v>
      </c>
      <c r="AS83" s="15">
        <v>53.163552574655476</v>
      </c>
      <c r="AT83" s="15">
        <v>1.4728203522956826</v>
      </c>
      <c r="AU83" s="15">
        <v>8.1475440563734018</v>
      </c>
      <c r="AV83" s="15">
        <v>295.1947946123272</v>
      </c>
      <c r="AW83" s="15">
        <v>0</v>
      </c>
      <c r="AX83" s="15">
        <v>0</v>
      </c>
      <c r="AY83" s="15">
        <v>0</v>
      </c>
      <c r="AZ83" s="15">
        <v>0</v>
      </c>
      <c r="BA83" s="15">
        <v>0</v>
      </c>
      <c r="BB83" s="15">
        <v>0</v>
      </c>
      <c r="BC83" s="15">
        <v>0</v>
      </c>
      <c r="BD83" s="15">
        <v>0</v>
      </c>
      <c r="BE83" s="15">
        <v>0</v>
      </c>
      <c r="BF83" s="15">
        <v>0</v>
      </c>
      <c r="BG83" s="2" t="s">
        <v>436</v>
      </c>
      <c r="BH83" s="2">
        <v>4</v>
      </c>
      <c r="BI83" s="2" t="s">
        <v>437</v>
      </c>
      <c r="BJ83" s="2" t="s">
        <v>438</v>
      </c>
      <c r="BK83" s="2">
        <v>-1.0057864999999999</v>
      </c>
      <c r="BL83" s="2">
        <v>-0.53058505</v>
      </c>
      <c r="BM83" s="2">
        <v>0.30836216</v>
      </c>
      <c r="BN83" s="2">
        <v>0.6225581</v>
      </c>
      <c r="BO83" s="2">
        <v>0.21424396000000001</v>
      </c>
      <c r="BP83" s="2">
        <v>-0.58438820000000002</v>
      </c>
      <c r="BQ83" s="2">
        <v>-0.19488437</v>
      </c>
      <c r="BR83" s="2">
        <v>-0.25816985999999997</v>
      </c>
      <c r="BS83" s="15">
        <v>80.500010000000003</v>
      </c>
      <c r="BT83" s="2" t="s">
        <v>439</v>
      </c>
      <c r="BU83" s="2" t="s">
        <v>440</v>
      </c>
      <c r="BV83" s="2" t="s">
        <v>441</v>
      </c>
    </row>
    <row r="84" spans="1:75">
      <c r="A84" s="2" t="s">
        <v>429</v>
      </c>
      <c r="B84" s="2" t="s">
        <v>430</v>
      </c>
      <c r="C84" s="2" t="s">
        <v>644</v>
      </c>
      <c r="D84" s="2">
        <v>719</v>
      </c>
      <c r="E84" s="2">
        <v>1</v>
      </c>
      <c r="F84" s="2">
        <v>8</v>
      </c>
      <c r="G84" s="2">
        <v>2</v>
      </c>
      <c r="H84" s="2">
        <v>0</v>
      </c>
      <c r="I84" s="2">
        <v>0</v>
      </c>
      <c r="J84" s="2">
        <v>10</v>
      </c>
      <c r="K84" s="2">
        <v>5</v>
      </c>
      <c r="L84" s="2">
        <v>3</v>
      </c>
      <c r="M84" s="2">
        <v>12</v>
      </c>
      <c r="N84" s="2">
        <v>39</v>
      </c>
      <c r="O84" s="2">
        <v>16</v>
      </c>
      <c r="P84" s="2">
        <v>1</v>
      </c>
      <c r="Q84" s="2">
        <v>216</v>
      </c>
      <c r="R84" s="2">
        <v>72</v>
      </c>
      <c r="S84" s="2">
        <v>3</v>
      </c>
      <c r="T84" s="2">
        <v>18</v>
      </c>
      <c r="U84" s="2">
        <v>313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15">
        <v>0.96421062293984339</v>
      </c>
      <c r="AG84" s="15">
        <v>4.2292091812325037</v>
      </c>
      <c r="AH84" s="15">
        <v>1.3704072343249738</v>
      </c>
      <c r="AI84" s="15">
        <v>0</v>
      </c>
      <c r="AJ84" s="15">
        <v>0</v>
      </c>
      <c r="AK84" s="15">
        <v>7.6015960919282302</v>
      </c>
      <c r="AL84" s="15">
        <v>3.7934957480602911</v>
      </c>
      <c r="AM84" s="15">
        <v>2.1497321397924951</v>
      </c>
      <c r="AN84" s="15">
        <v>10.613673772816082</v>
      </c>
      <c r="AO84" s="15">
        <v>25.199276199251326</v>
      </c>
      <c r="AP84" s="15">
        <v>15.726444783567754</v>
      </c>
      <c r="AQ84" s="15">
        <v>0.87079227729160968</v>
      </c>
      <c r="AR84" s="15">
        <v>158.43662949249446</v>
      </c>
      <c r="AS84" s="15">
        <v>53.163552574655476</v>
      </c>
      <c r="AT84" s="15">
        <v>1.4728203522956826</v>
      </c>
      <c r="AU84" s="15">
        <v>8.1475440563734018</v>
      </c>
      <c r="AV84" s="15">
        <v>295.1947946123272</v>
      </c>
      <c r="AW84" s="15">
        <v>0</v>
      </c>
      <c r="AX84" s="15">
        <v>0</v>
      </c>
      <c r="AY84" s="15">
        <v>0</v>
      </c>
      <c r="AZ84" s="15">
        <v>0</v>
      </c>
      <c r="BA84" s="15">
        <v>0</v>
      </c>
      <c r="BB84" s="15">
        <v>0</v>
      </c>
      <c r="BC84" s="15">
        <v>0</v>
      </c>
      <c r="BD84" s="15">
        <v>0</v>
      </c>
      <c r="BE84" s="15">
        <v>0</v>
      </c>
      <c r="BF84" s="15">
        <v>0</v>
      </c>
      <c r="BG84" s="2" t="s">
        <v>442</v>
      </c>
      <c r="BH84" s="2">
        <v>3.5</v>
      </c>
      <c r="BI84" s="2" t="s">
        <v>443</v>
      </c>
      <c r="BJ84" s="2" t="s">
        <v>444</v>
      </c>
      <c r="BK84" s="2">
        <v>-0.74716870000000002</v>
      </c>
      <c r="BL84" s="2">
        <v>-0.3115425</v>
      </c>
      <c r="BM84" s="2">
        <v>-0.23101996999999999</v>
      </c>
      <c r="BN84" s="2">
        <v>1.1199315E-2</v>
      </c>
      <c r="BO84" s="2">
        <v>-0.16721327999999999</v>
      </c>
      <c r="BP84" s="2">
        <v>0.45949299999999998</v>
      </c>
      <c r="BQ84" s="2">
        <v>0.39286199999999999</v>
      </c>
      <c r="BR84" s="2">
        <v>0.57996225000000001</v>
      </c>
      <c r="BS84" s="15">
        <v>2114.6664999999998</v>
      </c>
      <c r="BT84" s="2" t="s">
        <v>445</v>
      </c>
      <c r="BU84" s="2" t="s">
        <v>446</v>
      </c>
      <c r="BV84" s="2" t="s">
        <v>74</v>
      </c>
    </row>
    <row r="85" spans="1:75">
      <c r="A85" s="2" t="s">
        <v>429</v>
      </c>
      <c r="B85" s="2" t="s">
        <v>430</v>
      </c>
      <c r="C85" s="2" t="s">
        <v>644</v>
      </c>
      <c r="D85" s="2">
        <v>719</v>
      </c>
      <c r="E85" s="2">
        <v>1</v>
      </c>
      <c r="F85" s="2">
        <v>8</v>
      </c>
      <c r="G85" s="2">
        <v>2</v>
      </c>
      <c r="H85" s="2">
        <v>0</v>
      </c>
      <c r="I85" s="2">
        <v>0</v>
      </c>
      <c r="J85" s="2">
        <v>10</v>
      </c>
      <c r="K85" s="2">
        <v>5</v>
      </c>
      <c r="L85" s="2">
        <v>3</v>
      </c>
      <c r="M85" s="2">
        <v>12</v>
      </c>
      <c r="N85" s="2">
        <v>39</v>
      </c>
      <c r="O85" s="2">
        <v>16</v>
      </c>
      <c r="P85" s="2">
        <v>1</v>
      </c>
      <c r="Q85" s="2">
        <v>216</v>
      </c>
      <c r="R85" s="2">
        <v>72</v>
      </c>
      <c r="S85" s="2">
        <v>3</v>
      </c>
      <c r="T85" s="2">
        <v>18</v>
      </c>
      <c r="U85" s="2">
        <v>313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15">
        <v>0.96421062293984339</v>
      </c>
      <c r="AG85" s="15">
        <v>4.2292091812325037</v>
      </c>
      <c r="AH85" s="15">
        <v>1.3704072343249738</v>
      </c>
      <c r="AI85" s="15">
        <v>0</v>
      </c>
      <c r="AJ85" s="15">
        <v>0</v>
      </c>
      <c r="AK85" s="15">
        <v>7.6015960919282302</v>
      </c>
      <c r="AL85" s="15">
        <v>3.7934957480602911</v>
      </c>
      <c r="AM85" s="15">
        <v>2.1497321397924951</v>
      </c>
      <c r="AN85" s="15">
        <v>10.613673772816082</v>
      </c>
      <c r="AO85" s="15">
        <v>25.199276199251326</v>
      </c>
      <c r="AP85" s="15">
        <v>15.726444783567754</v>
      </c>
      <c r="AQ85" s="15">
        <v>0.87079227729160968</v>
      </c>
      <c r="AR85" s="15">
        <v>158.43662949249446</v>
      </c>
      <c r="AS85" s="15">
        <v>53.163552574655476</v>
      </c>
      <c r="AT85" s="15">
        <v>1.4728203522956826</v>
      </c>
      <c r="AU85" s="15">
        <v>8.1475440563734018</v>
      </c>
      <c r="AV85" s="15">
        <v>295.1947946123272</v>
      </c>
      <c r="AW85" s="15">
        <v>0</v>
      </c>
      <c r="AX85" s="15">
        <v>0</v>
      </c>
      <c r="AY85" s="15">
        <v>0</v>
      </c>
      <c r="AZ85" s="15">
        <v>0</v>
      </c>
      <c r="BA85" s="15">
        <v>0</v>
      </c>
      <c r="BB85" s="15">
        <v>0</v>
      </c>
      <c r="BC85" s="15">
        <v>0</v>
      </c>
      <c r="BD85" s="15">
        <v>0</v>
      </c>
      <c r="BE85" s="15">
        <v>0</v>
      </c>
      <c r="BF85" s="15">
        <v>0</v>
      </c>
      <c r="BG85" s="2" t="s">
        <v>447</v>
      </c>
      <c r="BH85" s="2">
        <v>4</v>
      </c>
      <c r="BI85" s="2" t="s">
        <v>448</v>
      </c>
      <c r="BJ85" s="2" t="s">
        <v>449</v>
      </c>
      <c r="BK85" s="2">
        <v>-0.60197619999999996</v>
      </c>
      <c r="BL85" s="2">
        <v>-4.1453999999999998E-2</v>
      </c>
      <c r="BM85" s="2">
        <v>0.24807404999999999</v>
      </c>
      <c r="BN85" s="2">
        <v>-0.53281736000000002</v>
      </c>
      <c r="BO85" s="2">
        <v>-0.4590632</v>
      </c>
      <c r="BP85" s="2">
        <v>3.310569E-2</v>
      </c>
      <c r="BQ85" s="2">
        <v>0.50936190000000003</v>
      </c>
      <c r="BR85" s="2">
        <v>0.79405930000000002</v>
      </c>
      <c r="BS85" s="15">
        <v>22572.835999999999</v>
      </c>
      <c r="BT85" s="2" t="s">
        <v>450</v>
      </c>
      <c r="BU85" s="2" t="s">
        <v>451</v>
      </c>
      <c r="BV85" s="2" t="s">
        <v>452</v>
      </c>
    </row>
    <row r="86" spans="1:75">
      <c r="A86" s="2" t="s">
        <v>429</v>
      </c>
      <c r="B86" s="2" t="s">
        <v>430</v>
      </c>
      <c r="C86" s="2" t="s">
        <v>644</v>
      </c>
      <c r="D86" s="2">
        <v>719</v>
      </c>
      <c r="E86" s="2">
        <v>1</v>
      </c>
      <c r="F86" s="2">
        <v>8</v>
      </c>
      <c r="G86" s="2">
        <v>2</v>
      </c>
      <c r="H86" s="2">
        <v>0</v>
      </c>
      <c r="I86" s="2">
        <v>0</v>
      </c>
      <c r="J86" s="2">
        <v>10</v>
      </c>
      <c r="K86" s="2">
        <v>5</v>
      </c>
      <c r="L86" s="2">
        <v>3</v>
      </c>
      <c r="M86" s="2">
        <v>12</v>
      </c>
      <c r="N86" s="2">
        <v>39</v>
      </c>
      <c r="O86" s="2">
        <v>16</v>
      </c>
      <c r="P86" s="2">
        <v>1</v>
      </c>
      <c r="Q86" s="2">
        <v>216</v>
      </c>
      <c r="R86" s="2">
        <v>72</v>
      </c>
      <c r="S86" s="2">
        <v>3</v>
      </c>
      <c r="T86" s="2">
        <v>18</v>
      </c>
      <c r="U86" s="2">
        <v>313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15">
        <v>0.96421062293984339</v>
      </c>
      <c r="AG86" s="15">
        <v>4.2292091812325037</v>
      </c>
      <c r="AH86" s="15">
        <v>1.3704072343249738</v>
      </c>
      <c r="AI86" s="15">
        <v>0</v>
      </c>
      <c r="AJ86" s="15">
        <v>0</v>
      </c>
      <c r="AK86" s="15">
        <v>7.6015960919282302</v>
      </c>
      <c r="AL86" s="15">
        <v>3.7934957480602911</v>
      </c>
      <c r="AM86" s="15">
        <v>2.1497321397924951</v>
      </c>
      <c r="AN86" s="15">
        <v>10.613673772816082</v>
      </c>
      <c r="AO86" s="15">
        <v>25.199276199251326</v>
      </c>
      <c r="AP86" s="15">
        <v>15.726444783567754</v>
      </c>
      <c r="AQ86" s="15">
        <v>0.87079227729160968</v>
      </c>
      <c r="AR86" s="15">
        <v>158.43662949249446</v>
      </c>
      <c r="AS86" s="15">
        <v>53.163552574655476</v>
      </c>
      <c r="AT86" s="15">
        <v>1.4728203522956826</v>
      </c>
      <c r="AU86" s="15">
        <v>8.1475440563734018</v>
      </c>
      <c r="AV86" s="15">
        <v>295.1947946123272</v>
      </c>
      <c r="AW86" s="15">
        <v>0</v>
      </c>
      <c r="AX86" s="15">
        <v>0</v>
      </c>
      <c r="AY86" s="15">
        <v>0</v>
      </c>
      <c r="AZ86" s="15">
        <v>0</v>
      </c>
      <c r="BA86" s="15">
        <v>0</v>
      </c>
      <c r="BB86" s="15">
        <v>0</v>
      </c>
      <c r="BC86" s="15">
        <v>0</v>
      </c>
      <c r="BD86" s="15">
        <v>0</v>
      </c>
      <c r="BE86" s="15">
        <v>0</v>
      </c>
      <c r="BF86" s="15">
        <v>0</v>
      </c>
      <c r="BG86" s="2" t="s">
        <v>453</v>
      </c>
      <c r="BH86" s="2">
        <v>2</v>
      </c>
      <c r="BI86" s="2" t="s">
        <v>454</v>
      </c>
      <c r="BJ86" s="2" t="s">
        <v>455</v>
      </c>
      <c r="BK86" s="2">
        <v>-0.4714024</v>
      </c>
      <c r="BL86" s="2">
        <v>1.8432459000000002E-2</v>
      </c>
      <c r="BM86" s="2">
        <v>-7.9306684000000002E-2</v>
      </c>
      <c r="BN86" s="2">
        <v>0.18549473999999999</v>
      </c>
      <c r="BO86" s="2">
        <v>-1.1074482000000001</v>
      </c>
      <c r="BP86" s="2">
        <v>0.33318248</v>
      </c>
      <c r="BQ86" s="2">
        <v>5.0623256999999998E-2</v>
      </c>
      <c r="BR86" s="2">
        <v>-0.53660445999999995</v>
      </c>
      <c r="BS86" s="15">
        <v>423.33334000000002</v>
      </c>
      <c r="BT86" s="2" t="s">
        <v>456</v>
      </c>
      <c r="BU86" s="2" t="s">
        <v>457</v>
      </c>
      <c r="BV86" s="2" t="s">
        <v>458</v>
      </c>
    </row>
    <row r="87" spans="1:75">
      <c r="A87" s="2" t="s">
        <v>429</v>
      </c>
      <c r="B87" s="2" t="s">
        <v>430</v>
      </c>
      <c r="C87" s="2" t="s">
        <v>644</v>
      </c>
      <c r="D87" s="2">
        <v>719</v>
      </c>
      <c r="E87" s="2">
        <v>1</v>
      </c>
      <c r="F87" s="2">
        <v>8</v>
      </c>
      <c r="G87" s="2">
        <v>2</v>
      </c>
      <c r="H87" s="2">
        <v>0</v>
      </c>
      <c r="I87" s="2">
        <v>0</v>
      </c>
      <c r="J87" s="2">
        <v>10</v>
      </c>
      <c r="K87" s="2">
        <v>5</v>
      </c>
      <c r="L87" s="2">
        <v>3</v>
      </c>
      <c r="M87" s="2">
        <v>12</v>
      </c>
      <c r="N87" s="2">
        <v>39</v>
      </c>
      <c r="O87" s="2">
        <v>16</v>
      </c>
      <c r="P87" s="2">
        <v>1</v>
      </c>
      <c r="Q87" s="2">
        <v>216</v>
      </c>
      <c r="R87" s="2">
        <v>72</v>
      </c>
      <c r="S87" s="2">
        <v>3</v>
      </c>
      <c r="T87" s="2">
        <v>18</v>
      </c>
      <c r="U87" s="2">
        <v>313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15">
        <v>0.96421062293984339</v>
      </c>
      <c r="AG87" s="15">
        <v>4.2292091812325037</v>
      </c>
      <c r="AH87" s="15">
        <v>1.3704072343249738</v>
      </c>
      <c r="AI87" s="15">
        <v>0</v>
      </c>
      <c r="AJ87" s="15">
        <v>0</v>
      </c>
      <c r="AK87" s="15">
        <v>7.6015960919282302</v>
      </c>
      <c r="AL87" s="15">
        <v>3.7934957480602911</v>
      </c>
      <c r="AM87" s="15">
        <v>2.1497321397924951</v>
      </c>
      <c r="AN87" s="15">
        <v>10.613673772816082</v>
      </c>
      <c r="AO87" s="15">
        <v>25.199276199251326</v>
      </c>
      <c r="AP87" s="15">
        <v>15.726444783567754</v>
      </c>
      <c r="AQ87" s="15">
        <v>0.87079227729160968</v>
      </c>
      <c r="AR87" s="15">
        <v>158.43662949249446</v>
      </c>
      <c r="AS87" s="15">
        <v>53.163552574655476</v>
      </c>
      <c r="AT87" s="15">
        <v>1.4728203522956826</v>
      </c>
      <c r="AU87" s="15">
        <v>8.1475440563734018</v>
      </c>
      <c r="AV87" s="15">
        <v>295.1947946123272</v>
      </c>
      <c r="AW87" s="15">
        <v>0</v>
      </c>
      <c r="AX87" s="15">
        <v>0</v>
      </c>
      <c r="AY87" s="15">
        <v>0</v>
      </c>
      <c r="AZ87" s="15">
        <v>0</v>
      </c>
      <c r="BA87" s="15">
        <v>0</v>
      </c>
      <c r="BB87" s="15">
        <v>0</v>
      </c>
      <c r="BC87" s="15">
        <v>0</v>
      </c>
      <c r="BD87" s="15">
        <v>0</v>
      </c>
      <c r="BE87" s="15">
        <v>0</v>
      </c>
      <c r="BF87" s="15">
        <v>0</v>
      </c>
      <c r="BG87" s="2" t="s">
        <v>459</v>
      </c>
      <c r="BH87" s="2">
        <v>4</v>
      </c>
      <c r="BI87" s="2" t="s">
        <v>460</v>
      </c>
      <c r="BJ87" s="2" t="s">
        <v>461</v>
      </c>
      <c r="BK87" s="2">
        <v>-0.39238128</v>
      </c>
      <c r="BL87" s="2">
        <v>-0.57799107000000005</v>
      </c>
      <c r="BM87" s="2">
        <v>-0.52679880000000001</v>
      </c>
      <c r="BN87" s="2">
        <v>-0.35994591999999997</v>
      </c>
      <c r="BO87" s="2">
        <v>-0.32851276000000001</v>
      </c>
      <c r="BP87" s="2">
        <v>0.29732308000000002</v>
      </c>
      <c r="BQ87" s="2">
        <v>0.60525686000000001</v>
      </c>
      <c r="BR87" s="2">
        <v>0.24625079999999999</v>
      </c>
      <c r="BS87" s="15">
        <v>487.83334000000002</v>
      </c>
      <c r="BT87" s="2" t="s">
        <v>462</v>
      </c>
      <c r="BU87" s="2" t="s">
        <v>463</v>
      </c>
      <c r="BV87" s="2" t="s">
        <v>464</v>
      </c>
    </row>
    <row r="88" spans="1:75">
      <c r="A88" s="2" t="s">
        <v>429</v>
      </c>
      <c r="B88" s="2" t="s">
        <v>430</v>
      </c>
      <c r="C88" s="2" t="s">
        <v>644</v>
      </c>
      <c r="D88" s="2">
        <v>719</v>
      </c>
      <c r="E88" s="2">
        <v>1</v>
      </c>
      <c r="F88" s="2">
        <v>8</v>
      </c>
      <c r="G88" s="2">
        <v>2</v>
      </c>
      <c r="H88" s="2">
        <v>0</v>
      </c>
      <c r="I88" s="2">
        <v>0</v>
      </c>
      <c r="J88" s="2">
        <v>10</v>
      </c>
      <c r="K88" s="2">
        <v>5</v>
      </c>
      <c r="L88" s="2">
        <v>3</v>
      </c>
      <c r="M88" s="2">
        <v>12</v>
      </c>
      <c r="N88" s="2">
        <v>39</v>
      </c>
      <c r="O88" s="2">
        <v>16</v>
      </c>
      <c r="P88" s="2">
        <v>1</v>
      </c>
      <c r="Q88" s="2">
        <v>216</v>
      </c>
      <c r="R88" s="2">
        <v>72</v>
      </c>
      <c r="S88" s="2">
        <v>3</v>
      </c>
      <c r="T88" s="2">
        <v>18</v>
      </c>
      <c r="U88" s="2">
        <v>313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15">
        <v>0.96421062293984339</v>
      </c>
      <c r="AG88" s="15">
        <v>4.2292091812325037</v>
      </c>
      <c r="AH88" s="15">
        <v>1.3704072343249738</v>
      </c>
      <c r="AI88" s="15">
        <v>0</v>
      </c>
      <c r="AJ88" s="15">
        <v>0</v>
      </c>
      <c r="AK88" s="15">
        <v>7.6015960919282302</v>
      </c>
      <c r="AL88" s="15">
        <v>3.7934957480602911</v>
      </c>
      <c r="AM88" s="15">
        <v>2.1497321397924951</v>
      </c>
      <c r="AN88" s="15">
        <v>10.613673772816082</v>
      </c>
      <c r="AO88" s="15">
        <v>25.199276199251326</v>
      </c>
      <c r="AP88" s="15">
        <v>15.726444783567754</v>
      </c>
      <c r="AQ88" s="15">
        <v>0.87079227729160968</v>
      </c>
      <c r="AR88" s="15">
        <v>158.43662949249446</v>
      </c>
      <c r="AS88" s="15">
        <v>53.163552574655476</v>
      </c>
      <c r="AT88" s="15">
        <v>1.4728203522956826</v>
      </c>
      <c r="AU88" s="15">
        <v>8.1475440563734018</v>
      </c>
      <c r="AV88" s="15">
        <v>295.1947946123272</v>
      </c>
      <c r="AW88" s="15">
        <v>0</v>
      </c>
      <c r="AX88" s="15">
        <v>0</v>
      </c>
      <c r="AY88" s="15">
        <v>0</v>
      </c>
      <c r="AZ88" s="15">
        <v>0</v>
      </c>
      <c r="BA88" s="15">
        <v>0</v>
      </c>
      <c r="BB88" s="15">
        <v>0</v>
      </c>
      <c r="BC88" s="15">
        <v>0</v>
      </c>
      <c r="BD88" s="15">
        <v>0</v>
      </c>
      <c r="BE88" s="15">
        <v>0</v>
      </c>
      <c r="BF88" s="15">
        <v>0</v>
      </c>
      <c r="BG88" s="2" t="s">
        <v>465</v>
      </c>
      <c r="BH88" s="2">
        <v>4</v>
      </c>
      <c r="BI88" s="2" t="s">
        <v>466</v>
      </c>
      <c r="BJ88" s="2" t="s">
        <v>467</v>
      </c>
      <c r="BK88" s="2">
        <v>-0.3873105</v>
      </c>
      <c r="BL88" s="2">
        <v>6.3837290000000005E-2</v>
      </c>
      <c r="BM88" s="2">
        <v>-6.2239089999999997E-2</v>
      </c>
      <c r="BN88" s="2">
        <v>0.14394862999999999</v>
      </c>
      <c r="BO88" s="2">
        <v>0.32305790000000001</v>
      </c>
      <c r="BP88" s="2">
        <v>-0.12441524</v>
      </c>
      <c r="BQ88" s="2">
        <v>4.2601424999999998E-2</v>
      </c>
      <c r="BR88" s="2">
        <v>-0.11805606</v>
      </c>
      <c r="BS88" s="15">
        <v>575.49994000000004</v>
      </c>
      <c r="BT88" s="2" t="s">
        <v>468</v>
      </c>
      <c r="BU88" s="2" t="s">
        <v>148</v>
      </c>
      <c r="BV88" s="2" t="s">
        <v>74</v>
      </c>
    </row>
    <row r="89" spans="1:75">
      <c r="A89" s="2" t="s">
        <v>429</v>
      </c>
      <c r="B89" s="2" t="s">
        <v>430</v>
      </c>
      <c r="C89" s="2" t="s">
        <v>644</v>
      </c>
      <c r="D89" s="2">
        <v>719</v>
      </c>
      <c r="E89" s="2">
        <v>1</v>
      </c>
      <c r="F89" s="2">
        <v>8</v>
      </c>
      <c r="G89" s="2">
        <v>2</v>
      </c>
      <c r="H89" s="2">
        <v>0</v>
      </c>
      <c r="I89" s="2">
        <v>0</v>
      </c>
      <c r="J89" s="2">
        <v>10</v>
      </c>
      <c r="K89" s="2">
        <v>5</v>
      </c>
      <c r="L89" s="2">
        <v>3</v>
      </c>
      <c r="M89" s="2">
        <v>12</v>
      </c>
      <c r="N89" s="2">
        <v>39</v>
      </c>
      <c r="O89" s="2">
        <v>16</v>
      </c>
      <c r="P89" s="2">
        <v>1</v>
      </c>
      <c r="Q89" s="2">
        <v>216</v>
      </c>
      <c r="R89" s="2">
        <v>72</v>
      </c>
      <c r="S89" s="2">
        <v>3</v>
      </c>
      <c r="T89" s="2">
        <v>18</v>
      </c>
      <c r="U89" s="2">
        <v>313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15">
        <v>0.96421062293984339</v>
      </c>
      <c r="AG89" s="15">
        <v>4.2292091812325037</v>
      </c>
      <c r="AH89" s="15">
        <v>1.3704072343249738</v>
      </c>
      <c r="AI89" s="15">
        <v>0</v>
      </c>
      <c r="AJ89" s="15">
        <v>0</v>
      </c>
      <c r="AK89" s="15">
        <v>7.6015960919282302</v>
      </c>
      <c r="AL89" s="15">
        <v>3.7934957480602911</v>
      </c>
      <c r="AM89" s="15">
        <v>2.1497321397924951</v>
      </c>
      <c r="AN89" s="15">
        <v>10.613673772816082</v>
      </c>
      <c r="AO89" s="15">
        <v>25.199276199251326</v>
      </c>
      <c r="AP89" s="15">
        <v>15.726444783567754</v>
      </c>
      <c r="AQ89" s="15">
        <v>0.87079227729160968</v>
      </c>
      <c r="AR89" s="15">
        <v>158.43662949249446</v>
      </c>
      <c r="AS89" s="15">
        <v>53.163552574655476</v>
      </c>
      <c r="AT89" s="15">
        <v>1.4728203522956826</v>
      </c>
      <c r="AU89" s="15">
        <v>8.1475440563734018</v>
      </c>
      <c r="AV89" s="15">
        <v>295.1947946123272</v>
      </c>
      <c r="AW89" s="15">
        <v>0</v>
      </c>
      <c r="AX89" s="15">
        <v>0</v>
      </c>
      <c r="AY89" s="15">
        <v>0</v>
      </c>
      <c r="AZ89" s="15">
        <v>0</v>
      </c>
      <c r="BA89" s="15">
        <v>0</v>
      </c>
      <c r="BB89" s="15">
        <v>0</v>
      </c>
      <c r="BC89" s="15">
        <v>0</v>
      </c>
      <c r="BD89" s="15">
        <v>0</v>
      </c>
      <c r="BE89" s="15">
        <v>0</v>
      </c>
      <c r="BF89" s="15">
        <v>0</v>
      </c>
      <c r="BG89" s="2" t="s">
        <v>469</v>
      </c>
      <c r="BH89" s="2">
        <v>2.5</v>
      </c>
      <c r="BI89" s="2" t="s">
        <v>470</v>
      </c>
      <c r="BJ89" s="2" t="s">
        <v>471</v>
      </c>
      <c r="BK89" s="2">
        <v>-0.37420199999999998</v>
      </c>
      <c r="BL89" s="2">
        <v>-0.36663364999999998</v>
      </c>
      <c r="BM89" s="2">
        <v>0.21187924999999999</v>
      </c>
      <c r="BN89" s="2">
        <v>-5.9138614999999999E-2</v>
      </c>
      <c r="BO89" s="2">
        <v>0.61216000000000004</v>
      </c>
      <c r="BP89" s="2">
        <v>1.4439234000000001</v>
      </c>
      <c r="BQ89" s="2">
        <v>-3.3672729999999998E-2</v>
      </c>
      <c r="BR89" s="2">
        <v>-0.102677666</v>
      </c>
      <c r="BS89" s="15">
        <v>413.16674999999998</v>
      </c>
      <c r="BT89" s="2" t="s">
        <v>472</v>
      </c>
      <c r="BU89" s="2" t="s">
        <v>473</v>
      </c>
      <c r="BV89" s="2" t="s">
        <v>245</v>
      </c>
    </row>
    <row r="90" spans="1:75">
      <c r="A90" s="2" t="s">
        <v>429</v>
      </c>
      <c r="B90" s="2" t="s">
        <v>430</v>
      </c>
      <c r="C90" s="2" t="s">
        <v>644</v>
      </c>
      <c r="D90" s="2">
        <v>719</v>
      </c>
      <c r="E90" s="2">
        <v>1</v>
      </c>
      <c r="F90" s="2">
        <v>8</v>
      </c>
      <c r="G90" s="2">
        <v>2</v>
      </c>
      <c r="H90" s="2">
        <v>0</v>
      </c>
      <c r="I90" s="2">
        <v>0</v>
      </c>
      <c r="J90" s="2">
        <v>10</v>
      </c>
      <c r="K90" s="2">
        <v>5</v>
      </c>
      <c r="L90" s="2">
        <v>3</v>
      </c>
      <c r="M90" s="2">
        <v>12</v>
      </c>
      <c r="N90" s="2">
        <v>39</v>
      </c>
      <c r="O90" s="2">
        <v>16</v>
      </c>
      <c r="P90" s="2">
        <v>1</v>
      </c>
      <c r="Q90" s="2">
        <v>216</v>
      </c>
      <c r="R90" s="2">
        <v>72</v>
      </c>
      <c r="S90" s="2">
        <v>3</v>
      </c>
      <c r="T90" s="2">
        <v>18</v>
      </c>
      <c r="U90" s="2">
        <v>313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15">
        <v>0.96421062293984339</v>
      </c>
      <c r="AG90" s="15">
        <v>4.2292091812325037</v>
      </c>
      <c r="AH90" s="15">
        <v>1.3704072343249738</v>
      </c>
      <c r="AI90" s="15">
        <v>0</v>
      </c>
      <c r="AJ90" s="15">
        <v>0</v>
      </c>
      <c r="AK90" s="15">
        <v>7.6015960919282302</v>
      </c>
      <c r="AL90" s="15">
        <v>3.7934957480602911</v>
      </c>
      <c r="AM90" s="15">
        <v>2.1497321397924951</v>
      </c>
      <c r="AN90" s="15">
        <v>10.613673772816082</v>
      </c>
      <c r="AO90" s="15">
        <v>25.199276199251326</v>
      </c>
      <c r="AP90" s="15">
        <v>15.726444783567754</v>
      </c>
      <c r="AQ90" s="15">
        <v>0.87079227729160968</v>
      </c>
      <c r="AR90" s="15">
        <v>158.43662949249446</v>
      </c>
      <c r="AS90" s="15">
        <v>53.163552574655476</v>
      </c>
      <c r="AT90" s="15">
        <v>1.4728203522956826</v>
      </c>
      <c r="AU90" s="15">
        <v>8.1475440563734018</v>
      </c>
      <c r="AV90" s="15">
        <v>295.1947946123272</v>
      </c>
      <c r="AW90" s="15">
        <v>0</v>
      </c>
      <c r="AX90" s="15">
        <v>0</v>
      </c>
      <c r="AY90" s="15">
        <v>0</v>
      </c>
      <c r="AZ90" s="15">
        <v>0</v>
      </c>
      <c r="BA90" s="15">
        <v>0</v>
      </c>
      <c r="BB90" s="15">
        <v>0</v>
      </c>
      <c r="BC90" s="15">
        <v>0</v>
      </c>
      <c r="BD90" s="15">
        <v>0</v>
      </c>
      <c r="BE90" s="15">
        <v>0</v>
      </c>
      <c r="BF90" s="15">
        <v>0</v>
      </c>
      <c r="BG90" s="2" t="s">
        <v>474</v>
      </c>
      <c r="BH90" s="2">
        <v>4</v>
      </c>
      <c r="BI90" s="2" t="s">
        <v>475</v>
      </c>
      <c r="BJ90" s="2" t="s">
        <v>476</v>
      </c>
      <c r="BK90" s="2">
        <v>-0.27626148</v>
      </c>
      <c r="BL90" s="2">
        <v>-0.48503843000000002</v>
      </c>
      <c r="BM90" s="2">
        <v>-0.33844390000000002</v>
      </c>
      <c r="BN90" s="2">
        <v>-0.11239695500000001</v>
      </c>
      <c r="BO90" s="2">
        <v>-0.65502833999999999</v>
      </c>
      <c r="BP90" s="2">
        <v>1.0980525000000001</v>
      </c>
      <c r="BQ90" s="2">
        <v>2.3799033000000001</v>
      </c>
      <c r="BR90" s="2">
        <v>1.4973441000000001</v>
      </c>
      <c r="BS90" s="15">
        <v>555.33330000000001</v>
      </c>
      <c r="BT90" s="2" t="s">
        <v>445</v>
      </c>
      <c r="BU90" s="2" t="s">
        <v>446</v>
      </c>
      <c r="BV90" s="2" t="s">
        <v>74</v>
      </c>
    </row>
    <row r="91" spans="1:75">
      <c r="A91" s="2" t="s">
        <v>429</v>
      </c>
      <c r="B91" s="2" t="s">
        <v>430</v>
      </c>
      <c r="C91" s="2" t="s">
        <v>644</v>
      </c>
      <c r="D91" s="2">
        <v>719</v>
      </c>
      <c r="E91" s="2">
        <v>1</v>
      </c>
      <c r="F91" s="2">
        <v>8</v>
      </c>
      <c r="G91" s="2">
        <v>2</v>
      </c>
      <c r="H91" s="2">
        <v>0</v>
      </c>
      <c r="I91" s="2">
        <v>0</v>
      </c>
      <c r="J91" s="2">
        <v>10</v>
      </c>
      <c r="K91" s="2">
        <v>5</v>
      </c>
      <c r="L91" s="2">
        <v>3</v>
      </c>
      <c r="M91" s="2">
        <v>12</v>
      </c>
      <c r="N91" s="2">
        <v>39</v>
      </c>
      <c r="O91" s="2">
        <v>16</v>
      </c>
      <c r="P91" s="2">
        <v>1</v>
      </c>
      <c r="Q91" s="2">
        <v>216</v>
      </c>
      <c r="R91" s="2">
        <v>72</v>
      </c>
      <c r="S91" s="2">
        <v>3</v>
      </c>
      <c r="T91" s="2">
        <v>18</v>
      </c>
      <c r="U91" s="2">
        <v>313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15">
        <v>0.96421062293984339</v>
      </c>
      <c r="AG91" s="15">
        <v>4.2292091812325037</v>
      </c>
      <c r="AH91" s="15">
        <v>1.3704072343249738</v>
      </c>
      <c r="AI91" s="15">
        <v>0</v>
      </c>
      <c r="AJ91" s="15">
        <v>0</v>
      </c>
      <c r="AK91" s="15">
        <v>7.6015960919282302</v>
      </c>
      <c r="AL91" s="15">
        <v>3.7934957480602911</v>
      </c>
      <c r="AM91" s="15">
        <v>2.1497321397924951</v>
      </c>
      <c r="AN91" s="15">
        <v>10.613673772816082</v>
      </c>
      <c r="AO91" s="15">
        <v>25.199276199251326</v>
      </c>
      <c r="AP91" s="15">
        <v>15.726444783567754</v>
      </c>
      <c r="AQ91" s="15">
        <v>0.87079227729160968</v>
      </c>
      <c r="AR91" s="15">
        <v>158.43662949249446</v>
      </c>
      <c r="AS91" s="15">
        <v>53.163552574655476</v>
      </c>
      <c r="AT91" s="15">
        <v>1.4728203522956826</v>
      </c>
      <c r="AU91" s="15">
        <v>8.1475440563734018</v>
      </c>
      <c r="AV91" s="15">
        <v>295.1947946123272</v>
      </c>
      <c r="AW91" s="15">
        <v>0</v>
      </c>
      <c r="AX91" s="15">
        <v>0</v>
      </c>
      <c r="AY91" s="15">
        <v>0</v>
      </c>
      <c r="AZ91" s="15">
        <v>0</v>
      </c>
      <c r="BA91" s="15">
        <v>0</v>
      </c>
      <c r="BB91" s="15">
        <v>0</v>
      </c>
      <c r="BC91" s="15">
        <v>0</v>
      </c>
      <c r="BD91" s="15">
        <v>0</v>
      </c>
      <c r="BE91" s="15">
        <v>0</v>
      </c>
      <c r="BF91" s="15">
        <v>0</v>
      </c>
      <c r="BG91" s="2" t="s">
        <v>477</v>
      </c>
      <c r="BH91" s="2">
        <v>4</v>
      </c>
      <c r="BI91" s="2" t="s">
        <v>255</v>
      </c>
      <c r="BJ91" s="2" t="s">
        <v>478</v>
      </c>
      <c r="BK91" s="2">
        <v>-0.27371301999999997</v>
      </c>
      <c r="BL91" s="2">
        <v>-1.0194696999999999</v>
      </c>
      <c r="BM91" s="2">
        <v>-0.41957810000000001</v>
      </c>
      <c r="BN91" s="2">
        <v>0.18561809000000001</v>
      </c>
      <c r="BO91" s="2">
        <v>3.6243360000000002E-2</v>
      </c>
      <c r="BP91" s="2">
        <v>0.68849945000000001</v>
      </c>
      <c r="BQ91" s="2">
        <v>9.4967129999999997E-2</v>
      </c>
      <c r="BR91" s="2">
        <v>-0.39400311999999998</v>
      </c>
      <c r="BS91" s="15">
        <v>79.333340000000007</v>
      </c>
      <c r="BU91" s="2" t="s">
        <v>65</v>
      </c>
    </row>
    <row r="92" spans="1:75">
      <c r="A92" s="2" t="s">
        <v>429</v>
      </c>
      <c r="B92" s="2" t="s">
        <v>430</v>
      </c>
      <c r="C92" s="2" t="s">
        <v>644</v>
      </c>
      <c r="D92" s="2">
        <v>719</v>
      </c>
      <c r="E92" s="2">
        <v>1</v>
      </c>
      <c r="F92" s="2">
        <v>8</v>
      </c>
      <c r="G92" s="2">
        <v>2</v>
      </c>
      <c r="H92" s="2">
        <v>0</v>
      </c>
      <c r="I92" s="2">
        <v>0</v>
      </c>
      <c r="J92" s="2">
        <v>10</v>
      </c>
      <c r="K92" s="2">
        <v>5</v>
      </c>
      <c r="L92" s="2">
        <v>3</v>
      </c>
      <c r="M92" s="2">
        <v>12</v>
      </c>
      <c r="N92" s="2">
        <v>39</v>
      </c>
      <c r="O92" s="2">
        <v>16</v>
      </c>
      <c r="P92" s="2">
        <v>1</v>
      </c>
      <c r="Q92" s="2">
        <v>216</v>
      </c>
      <c r="R92" s="2">
        <v>72</v>
      </c>
      <c r="S92" s="2">
        <v>3</v>
      </c>
      <c r="T92" s="2">
        <v>18</v>
      </c>
      <c r="U92" s="2">
        <v>313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15">
        <v>0.96421062293984339</v>
      </c>
      <c r="AG92" s="15">
        <v>4.2292091812325037</v>
      </c>
      <c r="AH92" s="15">
        <v>1.3704072343249738</v>
      </c>
      <c r="AI92" s="15">
        <v>0</v>
      </c>
      <c r="AJ92" s="15">
        <v>0</v>
      </c>
      <c r="AK92" s="15">
        <v>7.6015960919282302</v>
      </c>
      <c r="AL92" s="15">
        <v>3.7934957480602911</v>
      </c>
      <c r="AM92" s="15">
        <v>2.1497321397924951</v>
      </c>
      <c r="AN92" s="15">
        <v>10.613673772816082</v>
      </c>
      <c r="AO92" s="15">
        <v>25.199276199251326</v>
      </c>
      <c r="AP92" s="15">
        <v>15.726444783567754</v>
      </c>
      <c r="AQ92" s="15">
        <v>0.87079227729160968</v>
      </c>
      <c r="AR92" s="15">
        <v>158.43662949249446</v>
      </c>
      <c r="AS92" s="15">
        <v>53.163552574655476</v>
      </c>
      <c r="AT92" s="15">
        <v>1.4728203522956826</v>
      </c>
      <c r="AU92" s="15">
        <v>8.1475440563734018</v>
      </c>
      <c r="AV92" s="15">
        <v>295.1947946123272</v>
      </c>
      <c r="AW92" s="15">
        <v>0</v>
      </c>
      <c r="AX92" s="15">
        <v>0</v>
      </c>
      <c r="AY92" s="15">
        <v>0</v>
      </c>
      <c r="AZ92" s="15">
        <v>0</v>
      </c>
      <c r="BA92" s="15">
        <v>0</v>
      </c>
      <c r="BB92" s="15">
        <v>0</v>
      </c>
      <c r="BC92" s="15">
        <v>0</v>
      </c>
      <c r="BD92" s="15">
        <v>0</v>
      </c>
      <c r="BE92" s="15">
        <v>0</v>
      </c>
      <c r="BF92" s="15">
        <v>0</v>
      </c>
      <c r="BG92" s="2" t="s">
        <v>479</v>
      </c>
      <c r="BH92" s="2">
        <v>2.5</v>
      </c>
      <c r="BI92" s="2" t="s">
        <v>480</v>
      </c>
      <c r="BJ92" s="2" t="s">
        <v>481</v>
      </c>
      <c r="BK92" s="2">
        <v>-0.20721944</v>
      </c>
      <c r="BL92" s="2">
        <v>-0.36643695999999998</v>
      </c>
      <c r="BM92" s="2">
        <v>-0.23793006</v>
      </c>
      <c r="BN92" s="2">
        <v>-0.43351102000000002</v>
      </c>
      <c r="BO92" s="2">
        <v>-0.37378820000000001</v>
      </c>
      <c r="BP92" s="2">
        <v>0.61917350000000004</v>
      </c>
      <c r="BQ92" s="2">
        <v>0.82347375</v>
      </c>
      <c r="BR92" s="2">
        <v>0.53263190000000005</v>
      </c>
      <c r="BS92" s="15">
        <v>461.33328</v>
      </c>
      <c r="BT92" s="2" t="s">
        <v>482</v>
      </c>
      <c r="BU92" s="2" t="s">
        <v>483</v>
      </c>
      <c r="BV92" s="2" t="s">
        <v>484</v>
      </c>
    </row>
    <row r="93" spans="1:75">
      <c r="A93" s="2" t="s">
        <v>429</v>
      </c>
      <c r="B93" s="2" t="s">
        <v>430</v>
      </c>
      <c r="C93" s="2" t="s">
        <v>644</v>
      </c>
      <c r="D93" s="2">
        <v>719</v>
      </c>
      <c r="E93" s="2">
        <v>1</v>
      </c>
      <c r="F93" s="2">
        <v>8</v>
      </c>
      <c r="G93" s="2">
        <v>2</v>
      </c>
      <c r="H93" s="2">
        <v>0</v>
      </c>
      <c r="I93" s="2">
        <v>0</v>
      </c>
      <c r="J93" s="2">
        <v>10</v>
      </c>
      <c r="K93" s="2">
        <v>5</v>
      </c>
      <c r="L93" s="2">
        <v>3</v>
      </c>
      <c r="M93" s="2">
        <v>12</v>
      </c>
      <c r="N93" s="2">
        <v>39</v>
      </c>
      <c r="O93" s="2">
        <v>16</v>
      </c>
      <c r="P93" s="2">
        <v>1</v>
      </c>
      <c r="Q93" s="2">
        <v>216</v>
      </c>
      <c r="R93" s="2">
        <v>72</v>
      </c>
      <c r="S93" s="2">
        <v>3</v>
      </c>
      <c r="T93" s="2">
        <v>18</v>
      </c>
      <c r="U93" s="2">
        <v>313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15">
        <v>0.96421062293984339</v>
      </c>
      <c r="AG93" s="15">
        <v>4.2292091812325037</v>
      </c>
      <c r="AH93" s="15">
        <v>1.3704072343249738</v>
      </c>
      <c r="AI93" s="15">
        <v>0</v>
      </c>
      <c r="AJ93" s="15">
        <v>0</v>
      </c>
      <c r="AK93" s="15">
        <v>7.6015960919282302</v>
      </c>
      <c r="AL93" s="15">
        <v>3.7934957480602911</v>
      </c>
      <c r="AM93" s="15">
        <v>2.1497321397924951</v>
      </c>
      <c r="AN93" s="15">
        <v>10.613673772816082</v>
      </c>
      <c r="AO93" s="15">
        <v>25.199276199251326</v>
      </c>
      <c r="AP93" s="15">
        <v>15.726444783567754</v>
      </c>
      <c r="AQ93" s="15">
        <v>0.87079227729160968</v>
      </c>
      <c r="AR93" s="15">
        <v>158.43662949249446</v>
      </c>
      <c r="AS93" s="15">
        <v>53.163552574655476</v>
      </c>
      <c r="AT93" s="15">
        <v>1.4728203522956826</v>
      </c>
      <c r="AU93" s="15">
        <v>8.1475440563734018</v>
      </c>
      <c r="AV93" s="15">
        <v>295.1947946123272</v>
      </c>
      <c r="AW93" s="15">
        <v>0</v>
      </c>
      <c r="AX93" s="15">
        <v>0</v>
      </c>
      <c r="AY93" s="15">
        <v>0</v>
      </c>
      <c r="AZ93" s="15">
        <v>0</v>
      </c>
      <c r="BA93" s="15">
        <v>0</v>
      </c>
      <c r="BB93" s="15">
        <v>0</v>
      </c>
      <c r="BC93" s="15">
        <v>0</v>
      </c>
      <c r="BD93" s="15">
        <v>0</v>
      </c>
      <c r="BE93" s="15">
        <v>0</v>
      </c>
      <c r="BF93" s="15">
        <v>0</v>
      </c>
      <c r="BG93" s="2" t="s">
        <v>485</v>
      </c>
      <c r="BH93" s="2">
        <v>4</v>
      </c>
      <c r="BI93" s="2" t="s">
        <v>486</v>
      </c>
      <c r="BJ93" s="2" t="s">
        <v>487</v>
      </c>
      <c r="BK93" s="2">
        <v>-0.18857152999999999</v>
      </c>
      <c r="BL93" s="2">
        <v>-0.14971645</v>
      </c>
      <c r="BM93" s="2">
        <v>-0.80159502999999999</v>
      </c>
      <c r="BN93" s="2">
        <v>-0.80877730000000003</v>
      </c>
      <c r="BO93" s="2">
        <v>-0.35062742000000002</v>
      </c>
      <c r="BP93" s="2">
        <v>0.10155233</v>
      </c>
      <c r="BQ93" s="2">
        <v>0.77543514999999996</v>
      </c>
      <c r="BR93" s="2">
        <v>0.36475523999999998</v>
      </c>
      <c r="BS93" s="15">
        <v>742.33330000000001</v>
      </c>
      <c r="BT93" s="2" t="s">
        <v>488</v>
      </c>
      <c r="BU93" s="2" t="s">
        <v>489</v>
      </c>
      <c r="BV93" s="2" t="s">
        <v>490</v>
      </c>
    </row>
    <row r="94" spans="1:75">
      <c r="A94" s="2" t="s">
        <v>429</v>
      </c>
      <c r="B94" s="2" t="s">
        <v>430</v>
      </c>
      <c r="C94" s="2" t="s">
        <v>644</v>
      </c>
      <c r="D94" s="2">
        <v>719</v>
      </c>
      <c r="E94" s="2">
        <v>1</v>
      </c>
      <c r="F94" s="2">
        <v>8</v>
      </c>
      <c r="G94" s="2">
        <v>2</v>
      </c>
      <c r="H94" s="2">
        <v>0</v>
      </c>
      <c r="I94" s="2">
        <v>0</v>
      </c>
      <c r="J94" s="2">
        <v>10</v>
      </c>
      <c r="K94" s="2">
        <v>5</v>
      </c>
      <c r="L94" s="2">
        <v>3</v>
      </c>
      <c r="M94" s="2">
        <v>12</v>
      </c>
      <c r="N94" s="2">
        <v>39</v>
      </c>
      <c r="O94" s="2">
        <v>16</v>
      </c>
      <c r="P94" s="2">
        <v>1</v>
      </c>
      <c r="Q94" s="2">
        <v>216</v>
      </c>
      <c r="R94" s="2">
        <v>72</v>
      </c>
      <c r="S94" s="2">
        <v>3</v>
      </c>
      <c r="T94" s="2">
        <v>18</v>
      </c>
      <c r="U94" s="2">
        <v>313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15">
        <v>0.96421062293984339</v>
      </c>
      <c r="AG94" s="15">
        <v>4.2292091812325037</v>
      </c>
      <c r="AH94" s="15">
        <v>1.3704072343249738</v>
      </c>
      <c r="AI94" s="15">
        <v>0</v>
      </c>
      <c r="AJ94" s="15">
        <v>0</v>
      </c>
      <c r="AK94" s="15">
        <v>7.6015960919282302</v>
      </c>
      <c r="AL94" s="15">
        <v>3.7934957480602911</v>
      </c>
      <c r="AM94" s="15">
        <v>2.1497321397924951</v>
      </c>
      <c r="AN94" s="15">
        <v>10.613673772816082</v>
      </c>
      <c r="AO94" s="15">
        <v>25.199276199251326</v>
      </c>
      <c r="AP94" s="15">
        <v>15.726444783567754</v>
      </c>
      <c r="AQ94" s="15">
        <v>0.87079227729160968</v>
      </c>
      <c r="AR94" s="15">
        <v>158.43662949249446</v>
      </c>
      <c r="AS94" s="15">
        <v>53.163552574655476</v>
      </c>
      <c r="AT94" s="15">
        <v>1.4728203522956826</v>
      </c>
      <c r="AU94" s="15">
        <v>8.1475440563734018</v>
      </c>
      <c r="AV94" s="15">
        <v>295.1947946123272</v>
      </c>
      <c r="AW94" s="15">
        <v>0</v>
      </c>
      <c r="AX94" s="15">
        <v>0</v>
      </c>
      <c r="AY94" s="15">
        <v>0</v>
      </c>
      <c r="AZ94" s="15">
        <v>0</v>
      </c>
      <c r="BA94" s="15">
        <v>0</v>
      </c>
      <c r="BB94" s="15">
        <v>0</v>
      </c>
      <c r="BC94" s="15">
        <v>0</v>
      </c>
      <c r="BD94" s="15">
        <v>0</v>
      </c>
      <c r="BE94" s="15">
        <v>0</v>
      </c>
      <c r="BF94" s="15">
        <v>0</v>
      </c>
      <c r="BG94" s="2" t="s">
        <v>491</v>
      </c>
      <c r="BH94" s="2">
        <v>4</v>
      </c>
      <c r="BI94" s="2" t="s">
        <v>492</v>
      </c>
      <c r="BJ94" s="2" t="s">
        <v>493</v>
      </c>
      <c r="BK94" s="2">
        <v>-0.17506742</v>
      </c>
      <c r="BL94" s="2">
        <v>-8.1917920000000005E-2</v>
      </c>
      <c r="BM94" s="2">
        <v>0.12506612</v>
      </c>
      <c r="BN94" s="2">
        <v>0.71195554999999999</v>
      </c>
      <c r="BO94" s="2">
        <v>1.3012515</v>
      </c>
      <c r="BP94" s="2">
        <v>-0.12601709999999999</v>
      </c>
      <c r="BQ94" s="2">
        <v>-0.21928263000000001</v>
      </c>
      <c r="BR94" s="2">
        <v>-0.74184256999999998</v>
      </c>
      <c r="BS94" s="15">
        <v>2266.5001999999999</v>
      </c>
      <c r="BT94" s="2" t="s">
        <v>494</v>
      </c>
      <c r="BU94" s="2" t="s">
        <v>495</v>
      </c>
      <c r="BV94" s="2" t="s">
        <v>97</v>
      </c>
    </row>
    <row r="95" spans="1:75">
      <c r="A95" s="2" t="s">
        <v>429</v>
      </c>
      <c r="B95" s="2" t="s">
        <v>430</v>
      </c>
      <c r="C95" s="2" t="s">
        <v>644</v>
      </c>
      <c r="D95" s="2">
        <v>719</v>
      </c>
      <c r="E95" s="2">
        <v>1</v>
      </c>
      <c r="F95" s="2">
        <v>8</v>
      </c>
      <c r="G95" s="2">
        <v>2</v>
      </c>
      <c r="H95" s="2">
        <v>0</v>
      </c>
      <c r="I95" s="2">
        <v>0</v>
      </c>
      <c r="J95" s="2">
        <v>10</v>
      </c>
      <c r="K95" s="2">
        <v>5</v>
      </c>
      <c r="L95" s="2">
        <v>3</v>
      </c>
      <c r="M95" s="2">
        <v>12</v>
      </c>
      <c r="N95" s="2">
        <v>39</v>
      </c>
      <c r="O95" s="2">
        <v>16</v>
      </c>
      <c r="P95" s="2">
        <v>1</v>
      </c>
      <c r="Q95" s="2">
        <v>216</v>
      </c>
      <c r="R95" s="2">
        <v>72</v>
      </c>
      <c r="S95" s="2">
        <v>3</v>
      </c>
      <c r="T95" s="2">
        <v>18</v>
      </c>
      <c r="U95" s="2">
        <v>313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15">
        <v>0.96421062293984339</v>
      </c>
      <c r="AG95" s="15">
        <v>4.2292091812325037</v>
      </c>
      <c r="AH95" s="15">
        <v>1.3704072343249738</v>
      </c>
      <c r="AI95" s="15">
        <v>0</v>
      </c>
      <c r="AJ95" s="15">
        <v>0</v>
      </c>
      <c r="AK95" s="15">
        <v>7.6015960919282302</v>
      </c>
      <c r="AL95" s="15">
        <v>3.7934957480602911</v>
      </c>
      <c r="AM95" s="15">
        <v>2.1497321397924951</v>
      </c>
      <c r="AN95" s="15">
        <v>10.613673772816082</v>
      </c>
      <c r="AO95" s="15">
        <v>25.199276199251326</v>
      </c>
      <c r="AP95" s="15">
        <v>15.726444783567754</v>
      </c>
      <c r="AQ95" s="15">
        <v>0.87079227729160968</v>
      </c>
      <c r="AR95" s="15">
        <v>158.43662949249446</v>
      </c>
      <c r="AS95" s="15">
        <v>53.163552574655476</v>
      </c>
      <c r="AT95" s="15">
        <v>1.4728203522956826</v>
      </c>
      <c r="AU95" s="15">
        <v>8.1475440563734018</v>
      </c>
      <c r="AV95" s="15">
        <v>295.1947946123272</v>
      </c>
      <c r="AW95" s="15">
        <v>0</v>
      </c>
      <c r="AX95" s="15">
        <v>0</v>
      </c>
      <c r="AY95" s="15">
        <v>0</v>
      </c>
      <c r="AZ95" s="15">
        <v>0</v>
      </c>
      <c r="BA95" s="15">
        <v>0</v>
      </c>
      <c r="BB95" s="15">
        <v>0</v>
      </c>
      <c r="BC95" s="15">
        <v>0</v>
      </c>
      <c r="BD95" s="15">
        <v>0</v>
      </c>
      <c r="BE95" s="15">
        <v>0</v>
      </c>
      <c r="BF95" s="15">
        <v>0</v>
      </c>
      <c r="BG95" s="2" t="s">
        <v>496</v>
      </c>
      <c r="BH95" s="2">
        <v>3</v>
      </c>
      <c r="BI95" s="2" t="s">
        <v>497</v>
      </c>
      <c r="BJ95" s="2" t="s">
        <v>498</v>
      </c>
      <c r="BK95" s="2">
        <v>-0.15138538000000001</v>
      </c>
      <c r="BL95" s="2">
        <v>-0.29415449999999999</v>
      </c>
      <c r="BM95" s="2">
        <v>-0.12632989999999999</v>
      </c>
      <c r="BN95" s="2">
        <v>0.40899834000000002</v>
      </c>
      <c r="BO95" s="2">
        <v>0.57993512999999997</v>
      </c>
      <c r="BP95" s="2">
        <v>4.7962904000000001E-2</v>
      </c>
      <c r="BQ95" s="2">
        <v>5.5904549999999997E-2</v>
      </c>
      <c r="BR95" s="2">
        <v>-0.49051705000000001</v>
      </c>
      <c r="BS95" s="15">
        <v>468.66665999999998</v>
      </c>
      <c r="BT95" s="2" t="s">
        <v>472</v>
      </c>
      <c r="BU95" s="2" t="s">
        <v>473</v>
      </c>
      <c r="BV95" s="2" t="s">
        <v>245</v>
      </c>
    </row>
    <row r="96" spans="1:75">
      <c r="A96" s="2" t="s">
        <v>429</v>
      </c>
      <c r="B96" s="2" t="s">
        <v>430</v>
      </c>
      <c r="C96" s="2" t="s">
        <v>644</v>
      </c>
      <c r="D96" s="2">
        <v>719</v>
      </c>
      <c r="E96" s="2">
        <v>1</v>
      </c>
      <c r="F96" s="2">
        <v>8</v>
      </c>
      <c r="G96" s="2">
        <v>2</v>
      </c>
      <c r="H96" s="2">
        <v>0</v>
      </c>
      <c r="I96" s="2">
        <v>0</v>
      </c>
      <c r="J96" s="2">
        <v>10</v>
      </c>
      <c r="K96" s="2">
        <v>5</v>
      </c>
      <c r="L96" s="2">
        <v>3</v>
      </c>
      <c r="M96" s="2">
        <v>12</v>
      </c>
      <c r="N96" s="2">
        <v>39</v>
      </c>
      <c r="O96" s="2">
        <v>16</v>
      </c>
      <c r="P96" s="2">
        <v>1</v>
      </c>
      <c r="Q96" s="2">
        <v>216</v>
      </c>
      <c r="R96" s="2">
        <v>72</v>
      </c>
      <c r="S96" s="2">
        <v>3</v>
      </c>
      <c r="T96" s="2">
        <v>18</v>
      </c>
      <c r="U96" s="2">
        <v>313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15">
        <v>0.96421062293984339</v>
      </c>
      <c r="AG96" s="15">
        <v>4.2292091812325037</v>
      </c>
      <c r="AH96" s="15">
        <v>1.3704072343249738</v>
      </c>
      <c r="AI96" s="15">
        <v>0</v>
      </c>
      <c r="AJ96" s="15">
        <v>0</v>
      </c>
      <c r="AK96" s="15">
        <v>7.6015960919282302</v>
      </c>
      <c r="AL96" s="15">
        <v>3.7934957480602911</v>
      </c>
      <c r="AM96" s="15">
        <v>2.1497321397924951</v>
      </c>
      <c r="AN96" s="15">
        <v>10.613673772816082</v>
      </c>
      <c r="AO96" s="15">
        <v>25.199276199251326</v>
      </c>
      <c r="AP96" s="15">
        <v>15.726444783567754</v>
      </c>
      <c r="AQ96" s="15">
        <v>0.87079227729160968</v>
      </c>
      <c r="AR96" s="15">
        <v>158.43662949249446</v>
      </c>
      <c r="AS96" s="15">
        <v>53.163552574655476</v>
      </c>
      <c r="AT96" s="15">
        <v>1.4728203522956826</v>
      </c>
      <c r="AU96" s="15">
        <v>8.1475440563734018</v>
      </c>
      <c r="AV96" s="15">
        <v>295.1947946123272</v>
      </c>
      <c r="AW96" s="15">
        <v>0</v>
      </c>
      <c r="AX96" s="15">
        <v>0</v>
      </c>
      <c r="AY96" s="15">
        <v>0</v>
      </c>
      <c r="AZ96" s="15">
        <v>0</v>
      </c>
      <c r="BA96" s="15">
        <v>0</v>
      </c>
      <c r="BB96" s="15">
        <v>0</v>
      </c>
      <c r="BC96" s="15">
        <v>0</v>
      </c>
      <c r="BD96" s="15">
        <v>0</v>
      </c>
      <c r="BE96" s="15">
        <v>0</v>
      </c>
      <c r="BF96" s="15">
        <v>0</v>
      </c>
      <c r="BG96" s="2" t="s">
        <v>499</v>
      </c>
      <c r="BH96" s="2">
        <v>3</v>
      </c>
      <c r="BI96" s="2" t="s">
        <v>500</v>
      </c>
      <c r="BJ96" s="2" t="s">
        <v>501</v>
      </c>
      <c r="BK96" s="2">
        <v>-0.13855036000000001</v>
      </c>
      <c r="BL96" s="2">
        <v>-7.1852050000000001E-2</v>
      </c>
      <c r="BM96" s="2">
        <v>8.8376919999999998E-2</v>
      </c>
      <c r="BN96" s="2">
        <v>3.5861652000000001E-2</v>
      </c>
      <c r="BO96" s="2">
        <v>0.20817065000000001</v>
      </c>
      <c r="BP96" s="2">
        <v>-0.10489718000000001</v>
      </c>
      <c r="BQ96" s="2">
        <v>-0.11167797</v>
      </c>
      <c r="BR96" s="2">
        <v>0.34145354999999999</v>
      </c>
      <c r="BS96" s="15">
        <v>287.83334000000002</v>
      </c>
      <c r="BT96" s="2" t="s">
        <v>502</v>
      </c>
      <c r="BU96" s="2" t="s">
        <v>503</v>
      </c>
      <c r="BV96" s="2" t="s">
        <v>504</v>
      </c>
    </row>
    <row r="97" spans="1:74">
      <c r="A97" s="2" t="s">
        <v>429</v>
      </c>
      <c r="B97" s="2" t="s">
        <v>430</v>
      </c>
      <c r="C97" s="2" t="s">
        <v>644</v>
      </c>
      <c r="D97" s="2">
        <v>719</v>
      </c>
      <c r="E97" s="2">
        <v>1</v>
      </c>
      <c r="F97" s="2">
        <v>8</v>
      </c>
      <c r="G97" s="2">
        <v>2</v>
      </c>
      <c r="H97" s="2">
        <v>0</v>
      </c>
      <c r="I97" s="2">
        <v>0</v>
      </c>
      <c r="J97" s="2">
        <v>10</v>
      </c>
      <c r="K97" s="2">
        <v>5</v>
      </c>
      <c r="L97" s="2">
        <v>3</v>
      </c>
      <c r="M97" s="2">
        <v>12</v>
      </c>
      <c r="N97" s="2">
        <v>39</v>
      </c>
      <c r="O97" s="2">
        <v>16</v>
      </c>
      <c r="P97" s="2">
        <v>1</v>
      </c>
      <c r="Q97" s="2">
        <v>216</v>
      </c>
      <c r="R97" s="2">
        <v>72</v>
      </c>
      <c r="S97" s="2">
        <v>3</v>
      </c>
      <c r="T97" s="2">
        <v>18</v>
      </c>
      <c r="U97" s="2">
        <v>313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15">
        <v>0.96421062293984339</v>
      </c>
      <c r="AG97" s="15">
        <v>4.2292091812325037</v>
      </c>
      <c r="AH97" s="15">
        <v>1.3704072343249738</v>
      </c>
      <c r="AI97" s="15">
        <v>0</v>
      </c>
      <c r="AJ97" s="15">
        <v>0</v>
      </c>
      <c r="AK97" s="15">
        <v>7.6015960919282302</v>
      </c>
      <c r="AL97" s="15">
        <v>3.7934957480602911</v>
      </c>
      <c r="AM97" s="15">
        <v>2.1497321397924951</v>
      </c>
      <c r="AN97" s="15">
        <v>10.613673772816082</v>
      </c>
      <c r="AO97" s="15">
        <v>25.199276199251326</v>
      </c>
      <c r="AP97" s="15">
        <v>15.726444783567754</v>
      </c>
      <c r="AQ97" s="15">
        <v>0.87079227729160968</v>
      </c>
      <c r="AR97" s="15">
        <v>158.43662949249446</v>
      </c>
      <c r="AS97" s="15">
        <v>53.163552574655476</v>
      </c>
      <c r="AT97" s="15">
        <v>1.4728203522956826</v>
      </c>
      <c r="AU97" s="15">
        <v>8.1475440563734018</v>
      </c>
      <c r="AV97" s="15">
        <v>295.1947946123272</v>
      </c>
      <c r="AW97" s="15">
        <v>0</v>
      </c>
      <c r="AX97" s="15">
        <v>0</v>
      </c>
      <c r="AY97" s="15">
        <v>0</v>
      </c>
      <c r="AZ97" s="15">
        <v>0</v>
      </c>
      <c r="BA97" s="15">
        <v>0</v>
      </c>
      <c r="BB97" s="15">
        <v>0</v>
      </c>
      <c r="BC97" s="15">
        <v>0</v>
      </c>
      <c r="BD97" s="15">
        <v>0</v>
      </c>
      <c r="BE97" s="15">
        <v>0</v>
      </c>
      <c r="BF97" s="15">
        <v>0</v>
      </c>
      <c r="BG97" s="2" t="s">
        <v>505</v>
      </c>
      <c r="BH97" s="2">
        <v>4</v>
      </c>
      <c r="BI97" s="2" t="s">
        <v>99</v>
      </c>
      <c r="BJ97" s="2" t="s">
        <v>506</v>
      </c>
      <c r="BK97" s="2">
        <v>-0.1127491</v>
      </c>
      <c r="BL97" s="2">
        <v>-0.11898383</v>
      </c>
      <c r="BM97" s="2">
        <v>-0.21763651000000001</v>
      </c>
      <c r="BN97" s="2">
        <v>-7.431865E-2</v>
      </c>
      <c r="BO97" s="2">
        <v>0.14310639</v>
      </c>
      <c r="BP97" s="2">
        <v>-0.12472954999999999</v>
      </c>
      <c r="BQ97" s="2">
        <v>0.58538383000000005</v>
      </c>
      <c r="BR97" s="2">
        <v>0.31661119999999998</v>
      </c>
      <c r="BS97" s="15">
        <v>422.66665999999998</v>
      </c>
      <c r="BT97" s="2" t="s">
        <v>507</v>
      </c>
      <c r="BU97" s="2" t="s">
        <v>508</v>
      </c>
      <c r="BV97" s="2" t="s">
        <v>509</v>
      </c>
    </row>
    <row r="98" spans="1:74">
      <c r="A98" s="2" t="s">
        <v>429</v>
      </c>
      <c r="B98" s="2" t="s">
        <v>430</v>
      </c>
      <c r="C98" s="2" t="s">
        <v>644</v>
      </c>
      <c r="D98" s="2">
        <v>719</v>
      </c>
      <c r="E98" s="2">
        <v>1</v>
      </c>
      <c r="F98" s="2">
        <v>8</v>
      </c>
      <c r="G98" s="2">
        <v>2</v>
      </c>
      <c r="H98" s="2">
        <v>0</v>
      </c>
      <c r="I98" s="2">
        <v>0</v>
      </c>
      <c r="J98" s="2">
        <v>10</v>
      </c>
      <c r="K98" s="2">
        <v>5</v>
      </c>
      <c r="L98" s="2">
        <v>3</v>
      </c>
      <c r="M98" s="2">
        <v>12</v>
      </c>
      <c r="N98" s="2">
        <v>39</v>
      </c>
      <c r="O98" s="2">
        <v>16</v>
      </c>
      <c r="P98" s="2">
        <v>1</v>
      </c>
      <c r="Q98" s="2">
        <v>216</v>
      </c>
      <c r="R98" s="2">
        <v>72</v>
      </c>
      <c r="S98" s="2">
        <v>3</v>
      </c>
      <c r="T98" s="2">
        <v>18</v>
      </c>
      <c r="U98" s="2">
        <v>313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15">
        <v>0.96421062293984339</v>
      </c>
      <c r="AG98" s="15">
        <v>4.2292091812325037</v>
      </c>
      <c r="AH98" s="15">
        <v>1.3704072343249738</v>
      </c>
      <c r="AI98" s="15">
        <v>0</v>
      </c>
      <c r="AJ98" s="15">
        <v>0</v>
      </c>
      <c r="AK98" s="15">
        <v>7.6015960919282302</v>
      </c>
      <c r="AL98" s="15">
        <v>3.7934957480602911</v>
      </c>
      <c r="AM98" s="15">
        <v>2.1497321397924951</v>
      </c>
      <c r="AN98" s="15">
        <v>10.613673772816082</v>
      </c>
      <c r="AO98" s="15">
        <v>25.199276199251326</v>
      </c>
      <c r="AP98" s="15">
        <v>15.726444783567754</v>
      </c>
      <c r="AQ98" s="15">
        <v>0.87079227729160968</v>
      </c>
      <c r="AR98" s="15">
        <v>158.43662949249446</v>
      </c>
      <c r="AS98" s="15">
        <v>53.163552574655476</v>
      </c>
      <c r="AT98" s="15">
        <v>1.4728203522956826</v>
      </c>
      <c r="AU98" s="15">
        <v>8.1475440563734018</v>
      </c>
      <c r="AV98" s="15">
        <v>295.1947946123272</v>
      </c>
      <c r="AW98" s="15">
        <v>0</v>
      </c>
      <c r="AX98" s="15">
        <v>0</v>
      </c>
      <c r="AY98" s="15">
        <v>0</v>
      </c>
      <c r="AZ98" s="15">
        <v>0</v>
      </c>
      <c r="BA98" s="15">
        <v>0</v>
      </c>
      <c r="BB98" s="15">
        <v>0</v>
      </c>
      <c r="BC98" s="15">
        <v>0</v>
      </c>
      <c r="BD98" s="15">
        <v>0</v>
      </c>
      <c r="BE98" s="15">
        <v>0</v>
      </c>
      <c r="BF98" s="15">
        <v>0</v>
      </c>
      <c r="BG98" s="2" t="s">
        <v>510</v>
      </c>
      <c r="BH98" s="2">
        <v>4</v>
      </c>
      <c r="BI98" s="2" t="s">
        <v>511</v>
      </c>
      <c r="BJ98" s="2" t="s">
        <v>512</v>
      </c>
      <c r="BK98" s="2">
        <v>-6.0087203999999998E-2</v>
      </c>
      <c r="BL98" s="2">
        <v>0.71554200000000001</v>
      </c>
      <c r="BM98" s="2">
        <v>1.5082234999999999</v>
      </c>
      <c r="BN98" s="2">
        <v>1.8991089000000001</v>
      </c>
      <c r="BO98" s="2">
        <v>8.4405740000000007E-2</v>
      </c>
      <c r="BP98" s="2">
        <v>-0.82353560000000003</v>
      </c>
      <c r="BQ98" s="2">
        <v>-1.0732877999999999</v>
      </c>
      <c r="BR98" s="2">
        <v>-0.66336839999999997</v>
      </c>
      <c r="BS98" s="15">
        <v>539.33325000000002</v>
      </c>
      <c r="BT98" s="2" t="s">
        <v>513</v>
      </c>
      <c r="BU98" s="2" t="s">
        <v>514</v>
      </c>
      <c r="BV98" s="2" t="s">
        <v>515</v>
      </c>
    </row>
    <row r="99" spans="1:74">
      <c r="A99" s="2" t="s">
        <v>429</v>
      </c>
      <c r="B99" s="2" t="s">
        <v>430</v>
      </c>
      <c r="C99" s="2" t="s">
        <v>644</v>
      </c>
      <c r="D99" s="2">
        <v>719</v>
      </c>
      <c r="E99" s="2">
        <v>1</v>
      </c>
      <c r="F99" s="2">
        <v>8</v>
      </c>
      <c r="G99" s="2">
        <v>2</v>
      </c>
      <c r="H99" s="2">
        <v>0</v>
      </c>
      <c r="I99" s="2">
        <v>0</v>
      </c>
      <c r="J99" s="2">
        <v>10</v>
      </c>
      <c r="K99" s="2">
        <v>5</v>
      </c>
      <c r="L99" s="2">
        <v>3</v>
      </c>
      <c r="M99" s="2">
        <v>12</v>
      </c>
      <c r="N99" s="2">
        <v>39</v>
      </c>
      <c r="O99" s="2">
        <v>16</v>
      </c>
      <c r="P99" s="2">
        <v>1</v>
      </c>
      <c r="Q99" s="2">
        <v>216</v>
      </c>
      <c r="R99" s="2">
        <v>72</v>
      </c>
      <c r="S99" s="2">
        <v>3</v>
      </c>
      <c r="T99" s="2">
        <v>18</v>
      </c>
      <c r="U99" s="2">
        <v>313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15">
        <v>0.96421062293984339</v>
      </c>
      <c r="AG99" s="15">
        <v>4.2292091812325037</v>
      </c>
      <c r="AH99" s="15">
        <v>1.3704072343249738</v>
      </c>
      <c r="AI99" s="15">
        <v>0</v>
      </c>
      <c r="AJ99" s="15">
        <v>0</v>
      </c>
      <c r="AK99" s="15">
        <v>7.6015960919282302</v>
      </c>
      <c r="AL99" s="15">
        <v>3.7934957480602911</v>
      </c>
      <c r="AM99" s="15">
        <v>2.1497321397924951</v>
      </c>
      <c r="AN99" s="15">
        <v>10.613673772816082</v>
      </c>
      <c r="AO99" s="15">
        <v>25.199276199251326</v>
      </c>
      <c r="AP99" s="15">
        <v>15.726444783567754</v>
      </c>
      <c r="AQ99" s="15">
        <v>0.87079227729160968</v>
      </c>
      <c r="AR99" s="15">
        <v>158.43662949249446</v>
      </c>
      <c r="AS99" s="15">
        <v>53.163552574655476</v>
      </c>
      <c r="AT99" s="15">
        <v>1.4728203522956826</v>
      </c>
      <c r="AU99" s="15">
        <v>8.1475440563734018</v>
      </c>
      <c r="AV99" s="15">
        <v>295.1947946123272</v>
      </c>
      <c r="AW99" s="15">
        <v>0</v>
      </c>
      <c r="AX99" s="15">
        <v>0</v>
      </c>
      <c r="AY99" s="15">
        <v>0</v>
      </c>
      <c r="AZ99" s="15">
        <v>0</v>
      </c>
      <c r="BA99" s="15">
        <v>0</v>
      </c>
      <c r="BB99" s="15">
        <v>0</v>
      </c>
      <c r="BC99" s="15">
        <v>0</v>
      </c>
      <c r="BD99" s="15">
        <v>0</v>
      </c>
      <c r="BE99" s="15">
        <v>0</v>
      </c>
      <c r="BF99" s="15">
        <v>0</v>
      </c>
      <c r="BG99" s="2" t="s">
        <v>516</v>
      </c>
      <c r="BH99" s="2">
        <v>4</v>
      </c>
      <c r="BI99" s="2" t="s">
        <v>517</v>
      </c>
      <c r="BJ99" s="2" t="s">
        <v>518</v>
      </c>
      <c r="BK99" s="2">
        <v>-4.4235706E-2</v>
      </c>
      <c r="BL99" s="2">
        <v>-0.61063500000000004</v>
      </c>
      <c r="BM99" s="2">
        <v>-0.52470430000000001</v>
      </c>
      <c r="BN99" s="2">
        <v>-0.52298856000000005</v>
      </c>
      <c r="BO99" s="2">
        <v>-0.21471412000000001</v>
      </c>
      <c r="BP99" s="2">
        <v>0.56071490000000002</v>
      </c>
      <c r="BQ99" s="2">
        <v>0.10658582</v>
      </c>
      <c r="BR99" s="2">
        <v>0.67407863999999995</v>
      </c>
      <c r="BS99" s="15">
        <v>421.99990000000003</v>
      </c>
      <c r="BT99" s="2" t="s">
        <v>519</v>
      </c>
      <c r="BU99" s="2" t="s">
        <v>520</v>
      </c>
      <c r="BV99" s="2" t="s">
        <v>176</v>
      </c>
    </row>
    <row r="100" spans="1:74">
      <c r="A100" s="2" t="s">
        <v>429</v>
      </c>
      <c r="B100" s="2" t="s">
        <v>430</v>
      </c>
      <c r="C100" s="2" t="s">
        <v>644</v>
      </c>
      <c r="D100" s="2">
        <v>719</v>
      </c>
      <c r="E100" s="2">
        <v>1</v>
      </c>
      <c r="F100" s="2">
        <v>8</v>
      </c>
      <c r="G100" s="2">
        <v>2</v>
      </c>
      <c r="H100" s="2">
        <v>0</v>
      </c>
      <c r="I100" s="2">
        <v>0</v>
      </c>
      <c r="J100" s="2">
        <v>10</v>
      </c>
      <c r="K100" s="2">
        <v>5</v>
      </c>
      <c r="L100" s="2">
        <v>3</v>
      </c>
      <c r="M100" s="2">
        <v>12</v>
      </c>
      <c r="N100" s="2">
        <v>39</v>
      </c>
      <c r="O100" s="2">
        <v>16</v>
      </c>
      <c r="P100" s="2">
        <v>1</v>
      </c>
      <c r="Q100" s="2">
        <v>216</v>
      </c>
      <c r="R100" s="2">
        <v>72</v>
      </c>
      <c r="S100" s="2">
        <v>3</v>
      </c>
      <c r="T100" s="2">
        <v>18</v>
      </c>
      <c r="U100" s="2">
        <v>313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15">
        <v>0.96421062293984339</v>
      </c>
      <c r="AG100" s="15">
        <v>4.2292091812325037</v>
      </c>
      <c r="AH100" s="15">
        <v>1.3704072343249738</v>
      </c>
      <c r="AI100" s="15">
        <v>0</v>
      </c>
      <c r="AJ100" s="15">
        <v>0</v>
      </c>
      <c r="AK100" s="15">
        <v>7.6015960919282302</v>
      </c>
      <c r="AL100" s="15">
        <v>3.7934957480602911</v>
      </c>
      <c r="AM100" s="15">
        <v>2.1497321397924951</v>
      </c>
      <c r="AN100" s="15">
        <v>10.613673772816082</v>
      </c>
      <c r="AO100" s="15">
        <v>25.199276199251326</v>
      </c>
      <c r="AP100" s="15">
        <v>15.726444783567754</v>
      </c>
      <c r="AQ100" s="15">
        <v>0.87079227729160968</v>
      </c>
      <c r="AR100" s="15">
        <v>158.43662949249446</v>
      </c>
      <c r="AS100" s="15">
        <v>53.163552574655476</v>
      </c>
      <c r="AT100" s="15">
        <v>1.4728203522956826</v>
      </c>
      <c r="AU100" s="15">
        <v>8.1475440563734018</v>
      </c>
      <c r="AV100" s="15">
        <v>295.1947946123272</v>
      </c>
      <c r="AW100" s="15">
        <v>0</v>
      </c>
      <c r="AX100" s="15">
        <v>0</v>
      </c>
      <c r="AY100" s="15">
        <v>0</v>
      </c>
      <c r="AZ100" s="15">
        <v>0</v>
      </c>
      <c r="BA100" s="15">
        <v>0</v>
      </c>
      <c r="BB100" s="15">
        <v>0</v>
      </c>
      <c r="BC100" s="15">
        <v>0</v>
      </c>
      <c r="BD100" s="15">
        <v>0</v>
      </c>
      <c r="BE100" s="15">
        <v>0</v>
      </c>
      <c r="BF100" s="15">
        <v>0</v>
      </c>
      <c r="BG100" s="2" t="s">
        <v>521</v>
      </c>
      <c r="BH100" s="2">
        <v>4</v>
      </c>
      <c r="BI100" s="2" t="s">
        <v>522</v>
      </c>
      <c r="BJ100" s="2" t="s">
        <v>523</v>
      </c>
      <c r="BK100" s="2">
        <v>-1.7063221E-3</v>
      </c>
      <c r="BL100" s="2">
        <v>-0.52468497000000003</v>
      </c>
      <c r="BM100" s="2">
        <v>-0.21036147999999999</v>
      </c>
      <c r="BN100" s="2">
        <v>9.6588729999999998E-2</v>
      </c>
      <c r="BO100" s="2">
        <v>-0.41642800000000002</v>
      </c>
      <c r="BP100" s="2">
        <v>-5.9576035000000003E-3</v>
      </c>
      <c r="BQ100" s="2">
        <v>5.299123E-2</v>
      </c>
      <c r="BR100" s="2">
        <v>-0.15038860000000001</v>
      </c>
      <c r="BS100" s="15">
        <v>64.499989999999997</v>
      </c>
      <c r="BU100" s="2" t="s">
        <v>65</v>
      </c>
    </row>
    <row r="101" spans="1:74">
      <c r="A101" s="2" t="s">
        <v>429</v>
      </c>
      <c r="B101" s="2" t="s">
        <v>430</v>
      </c>
      <c r="C101" s="2" t="s">
        <v>644</v>
      </c>
      <c r="D101" s="2">
        <v>719</v>
      </c>
      <c r="E101" s="2">
        <v>1</v>
      </c>
      <c r="F101" s="2">
        <v>8</v>
      </c>
      <c r="G101" s="2">
        <v>2</v>
      </c>
      <c r="H101" s="2">
        <v>0</v>
      </c>
      <c r="I101" s="2">
        <v>0</v>
      </c>
      <c r="J101" s="2">
        <v>10</v>
      </c>
      <c r="K101" s="2">
        <v>5</v>
      </c>
      <c r="L101" s="2">
        <v>3</v>
      </c>
      <c r="M101" s="2">
        <v>12</v>
      </c>
      <c r="N101" s="2">
        <v>39</v>
      </c>
      <c r="O101" s="2">
        <v>16</v>
      </c>
      <c r="P101" s="2">
        <v>1</v>
      </c>
      <c r="Q101" s="2">
        <v>216</v>
      </c>
      <c r="R101" s="2">
        <v>72</v>
      </c>
      <c r="S101" s="2">
        <v>3</v>
      </c>
      <c r="T101" s="2">
        <v>18</v>
      </c>
      <c r="U101" s="2">
        <v>313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15">
        <v>0.96421062293984339</v>
      </c>
      <c r="AG101" s="15">
        <v>4.2292091812325037</v>
      </c>
      <c r="AH101" s="15">
        <v>1.3704072343249738</v>
      </c>
      <c r="AI101" s="15">
        <v>0</v>
      </c>
      <c r="AJ101" s="15">
        <v>0</v>
      </c>
      <c r="AK101" s="15">
        <v>7.6015960919282302</v>
      </c>
      <c r="AL101" s="15">
        <v>3.7934957480602911</v>
      </c>
      <c r="AM101" s="15">
        <v>2.1497321397924951</v>
      </c>
      <c r="AN101" s="15">
        <v>10.613673772816082</v>
      </c>
      <c r="AO101" s="15">
        <v>25.199276199251326</v>
      </c>
      <c r="AP101" s="15">
        <v>15.726444783567754</v>
      </c>
      <c r="AQ101" s="15">
        <v>0.87079227729160968</v>
      </c>
      <c r="AR101" s="15">
        <v>158.43662949249446</v>
      </c>
      <c r="AS101" s="15">
        <v>53.163552574655476</v>
      </c>
      <c r="AT101" s="15">
        <v>1.4728203522956826</v>
      </c>
      <c r="AU101" s="15">
        <v>8.1475440563734018</v>
      </c>
      <c r="AV101" s="15">
        <v>295.1947946123272</v>
      </c>
      <c r="AW101" s="15">
        <v>0</v>
      </c>
      <c r="AX101" s="15">
        <v>0</v>
      </c>
      <c r="AY101" s="15">
        <v>0</v>
      </c>
      <c r="AZ101" s="15">
        <v>0</v>
      </c>
      <c r="BA101" s="15">
        <v>0</v>
      </c>
      <c r="BB101" s="15">
        <v>0</v>
      </c>
      <c r="BC101" s="15">
        <v>0</v>
      </c>
      <c r="BD101" s="15">
        <v>0</v>
      </c>
      <c r="BE101" s="15">
        <v>0</v>
      </c>
      <c r="BF101" s="15">
        <v>0</v>
      </c>
      <c r="BG101" s="2" t="s">
        <v>524</v>
      </c>
      <c r="BH101" s="2">
        <v>2.5</v>
      </c>
      <c r="BI101" s="2" t="s">
        <v>525</v>
      </c>
      <c r="BJ101" s="2" t="s">
        <v>526</v>
      </c>
      <c r="BK101" s="2">
        <v>1.4913957E-2</v>
      </c>
      <c r="BL101" s="2">
        <v>-0.19293315999999999</v>
      </c>
      <c r="BM101" s="2">
        <v>0.23715217</v>
      </c>
      <c r="BN101" s="2">
        <v>-0.31166998000000001</v>
      </c>
      <c r="BO101" s="2">
        <v>0.16060733999999999</v>
      </c>
      <c r="BP101" s="2">
        <v>1.3916310999999999</v>
      </c>
      <c r="BQ101" s="2">
        <v>0.50305443999999999</v>
      </c>
      <c r="BR101" s="2">
        <v>-0.17448266000000001</v>
      </c>
      <c r="BS101" s="15">
        <v>300.50002999999998</v>
      </c>
      <c r="BT101" s="2" t="s">
        <v>472</v>
      </c>
      <c r="BU101" s="2" t="s">
        <v>473</v>
      </c>
      <c r="BV101" s="2" t="s">
        <v>245</v>
      </c>
    </row>
    <row r="102" spans="1:74">
      <c r="A102" s="2" t="s">
        <v>429</v>
      </c>
      <c r="B102" s="2" t="s">
        <v>430</v>
      </c>
      <c r="C102" s="2" t="s">
        <v>644</v>
      </c>
      <c r="D102" s="2">
        <v>719</v>
      </c>
      <c r="E102" s="2">
        <v>1</v>
      </c>
      <c r="F102" s="2">
        <v>8</v>
      </c>
      <c r="G102" s="2">
        <v>2</v>
      </c>
      <c r="H102" s="2">
        <v>0</v>
      </c>
      <c r="I102" s="2">
        <v>0</v>
      </c>
      <c r="J102" s="2">
        <v>10</v>
      </c>
      <c r="K102" s="2">
        <v>5</v>
      </c>
      <c r="L102" s="2">
        <v>3</v>
      </c>
      <c r="M102" s="2">
        <v>12</v>
      </c>
      <c r="N102" s="2">
        <v>39</v>
      </c>
      <c r="O102" s="2">
        <v>16</v>
      </c>
      <c r="P102" s="2">
        <v>1</v>
      </c>
      <c r="Q102" s="2">
        <v>216</v>
      </c>
      <c r="R102" s="2">
        <v>72</v>
      </c>
      <c r="S102" s="2">
        <v>3</v>
      </c>
      <c r="T102" s="2">
        <v>18</v>
      </c>
      <c r="U102" s="2">
        <v>313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15">
        <v>0.96421062293984339</v>
      </c>
      <c r="AG102" s="15">
        <v>4.2292091812325037</v>
      </c>
      <c r="AH102" s="15">
        <v>1.3704072343249738</v>
      </c>
      <c r="AI102" s="15">
        <v>0</v>
      </c>
      <c r="AJ102" s="15">
        <v>0</v>
      </c>
      <c r="AK102" s="15">
        <v>7.6015960919282302</v>
      </c>
      <c r="AL102" s="15">
        <v>3.7934957480602911</v>
      </c>
      <c r="AM102" s="15">
        <v>2.1497321397924951</v>
      </c>
      <c r="AN102" s="15">
        <v>10.613673772816082</v>
      </c>
      <c r="AO102" s="15">
        <v>25.199276199251326</v>
      </c>
      <c r="AP102" s="15">
        <v>15.726444783567754</v>
      </c>
      <c r="AQ102" s="15">
        <v>0.87079227729160968</v>
      </c>
      <c r="AR102" s="15">
        <v>158.43662949249446</v>
      </c>
      <c r="AS102" s="15">
        <v>53.163552574655476</v>
      </c>
      <c r="AT102" s="15">
        <v>1.4728203522956826</v>
      </c>
      <c r="AU102" s="15">
        <v>8.1475440563734018</v>
      </c>
      <c r="AV102" s="15">
        <v>295.1947946123272</v>
      </c>
      <c r="AW102" s="15">
        <v>0</v>
      </c>
      <c r="AX102" s="15">
        <v>0</v>
      </c>
      <c r="AY102" s="15">
        <v>0</v>
      </c>
      <c r="AZ102" s="15">
        <v>0</v>
      </c>
      <c r="BA102" s="15">
        <v>0</v>
      </c>
      <c r="BB102" s="15">
        <v>0</v>
      </c>
      <c r="BC102" s="15">
        <v>0</v>
      </c>
      <c r="BD102" s="15">
        <v>0</v>
      </c>
      <c r="BE102" s="15">
        <v>0</v>
      </c>
      <c r="BF102" s="15">
        <v>0</v>
      </c>
      <c r="BG102" s="2" t="s">
        <v>527</v>
      </c>
      <c r="BH102" s="2">
        <v>4</v>
      </c>
      <c r="BI102" s="2" t="s">
        <v>528</v>
      </c>
      <c r="BJ102" s="2" t="s">
        <v>529</v>
      </c>
      <c r="BK102" s="2">
        <v>2.6198069000000001E-2</v>
      </c>
      <c r="BL102" s="2">
        <v>-0.52636760000000005</v>
      </c>
      <c r="BM102" s="2">
        <v>0.40393829999999997</v>
      </c>
      <c r="BN102" s="2">
        <v>1.0728358</v>
      </c>
      <c r="BO102" s="2">
        <v>1.5258579000000001</v>
      </c>
      <c r="BP102" s="2">
        <v>-0.36651</v>
      </c>
      <c r="BQ102" s="2">
        <v>-0.85296970000000005</v>
      </c>
      <c r="BR102" s="2">
        <v>-0.54387470000000004</v>
      </c>
      <c r="BS102" s="15">
        <v>256.33334000000002</v>
      </c>
      <c r="BT102" s="2" t="s">
        <v>462</v>
      </c>
      <c r="BU102" s="2" t="s">
        <v>463</v>
      </c>
      <c r="BV102" s="2" t="s">
        <v>464</v>
      </c>
    </row>
    <row r="103" spans="1:74">
      <c r="A103" s="2" t="s">
        <v>429</v>
      </c>
      <c r="B103" s="2" t="s">
        <v>430</v>
      </c>
      <c r="C103" s="2" t="s">
        <v>644</v>
      </c>
      <c r="D103" s="2">
        <v>719</v>
      </c>
      <c r="E103" s="2">
        <v>1</v>
      </c>
      <c r="F103" s="2">
        <v>8</v>
      </c>
      <c r="G103" s="2">
        <v>2</v>
      </c>
      <c r="H103" s="2">
        <v>0</v>
      </c>
      <c r="I103" s="2">
        <v>0</v>
      </c>
      <c r="J103" s="2">
        <v>10</v>
      </c>
      <c r="K103" s="2">
        <v>5</v>
      </c>
      <c r="L103" s="2">
        <v>3</v>
      </c>
      <c r="M103" s="2">
        <v>12</v>
      </c>
      <c r="N103" s="2">
        <v>39</v>
      </c>
      <c r="O103" s="2">
        <v>16</v>
      </c>
      <c r="P103" s="2">
        <v>1</v>
      </c>
      <c r="Q103" s="2">
        <v>216</v>
      </c>
      <c r="R103" s="2">
        <v>72</v>
      </c>
      <c r="S103" s="2">
        <v>3</v>
      </c>
      <c r="T103" s="2">
        <v>18</v>
      </c>
      <c r="U103" s="2">
        <v>313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15">
        <v>0.96421062293984339</v>
      </c>
      <c r="AG103" s="15">
        <v>4.2292091812325037</v>
      </c>
      <c r="AH103" s="15">
        <v>1.3704072343249738</v>
      </c>
      <c r="AI103" s="15">
        <v>0</v>
      </c>
      <c r="AJ103" s="15">
        <v>0</v>
      </c>
      <c r="AK103" s="15">
        <v>7.6015960919282302</v>
      </c>
      <c r="AL103" s="15">
        <v>3.7934957480602911</v>
      </c>
      <c r="AM103" s="15">
        <v>2.1497321397924951</v>
      </c>
      <c r="AN103" s="15">
        <v>10.613673772816082</v>
      </c>
      <c r="AO103" s="15">
        <v>25.199276199251326</v>
      </c>
      <c r="AP103" s="15">
        <v>15.726444783567754</v>
      </c>
      <c r="AQ103" s="15">
        <v>0.87079227729160968</v>
      </c>
      <c r="AR103" s="15">
        <v>158.43662949249446</v>
      </c>
      <c r="AS103" s="15">
        <v>53.163552574655476</v>
      </c>
      <c r="AT103" s="15">
        <v>1.4728203522956826</v>
      </c>
      <c r="AU103" s="15">
        <v>8.1475440563734018</v>
      </c>
      <c r="AV103" s="15">
        <v>295.1947946123272</v>
      </c>
      <c r="AW103" s="15">
        <v>0</v>
      </c>
      <c r="AX103" s="15">
        <v>0</v>
      </c>
      <c r="AY103" s="15">
        <v>0</v>
      </c>
      <c r="AZ103" s="15">
        <v>0</v>
      </c>
      <c r="BA103" s="15">
        <v>0</v>
      </c>
      <c r="BB103" s="15">
        <v>0</v>
      </c>
      <c r="BC103" s="15">
        <v>0</v>
      </c>
      <c r="BD103" s="15">
        <v>0</v>
      </c>
      <c r="BE103" s="15">
        <v>0</v>
      </c>
      <c r="BF103" s="15">
        <v>0</v>
      </c>
      <c r="BG103" s="2" t="s">
        <v>530</v>
      </c>
      <c r="BH103" s="2">
        <v>3.5</v>
      </c>
      <c r="BI103" s="2" t="s">
        <v>531</v>
      </c>
      <c r="BJ103" s="2" t="s">
        <v>532</v>
      </c>
      <c r="BK103" s="2">
        <v>0.1034224</v>
      </c>
      <c r="BL103" s="2">
        <v>-4.8438469999999997E-2</v>
      </c>
      <c r="BM103" s="2">
        <v>-0.18773467999999999</v>
      </c>
      <c r="BN103" s="2">
        <v>-0.14941794999999999</v>
      </c>
      <c r="BO103" s="2">
        <v>-1.3280152999999999E-2</v>
      </c>
      <c r="BP103" s="2">
        <v>-0.26317940000000001</v>
      </c>
      <c r="BQ103" s="2">
        <v>-0.16751695</v>
      </c>
      <c r="BR103" s="2">
        <v>0.35572900000000002</v>
      </c>
      <c r="BS103" s="15">
        <v>398.16665999999998</v>
      </c>
      <c r="BT103" s="2" t="s">
        <v>533</v>
      </c>
      <c r="BU103" s="2" t="s">
        <v>534</v>
      </c>
      <c r="BV103" s="2" t="s">
        <v>535</v>
      </c>
    </row>
    <row r="104" spans="1:74">
      <c r="A104" s="2" t="s">
        <v>429</v>
      </c>
      <c r="B104" s="2" t="s">
        <v>430</v>
      </c>
      <c r="C104" s="2" t="s">
        <v>644</v>
      </c>
      <c r="D104" s="2">
        <v>719</v>
      </c>
      <c r="E104" s="2">
        <v>1</v>
      </c>
      <c r="F104" s="2">
        <v>8</v>
      </c>
      <c r="G104" s="2">
        <v>2</v>
      </c>
      <c r="H104" s="2">
        <v>0</v>
      </c>
      <c r="I104" s="2">
        <v>0</v>
      </c>
      <c r="J104" s="2">
        <v>10</v>
      </c>
      <c r="K104" s="2">
        <v>5</v>
      </c>
      <c r="L104" s="2">
        <v>3</v>
      </c>
      <c r="M104" s="2">
        <v>12</v>
      </c>
      <c r="N104" s="2">
        <v>39</v>
      </c>
      <c r="O104" s="2">
        <v>16</v>
      </c>
      <c r="P104" s="2">
        <v>1</v>
      </c>
      <c r="Q104" s="2">
        <v>216</v>
      </c>
      <c r="R104" s="2">
        <v>72</v>
      </c>
      <c r="S104" s="2">
        <v>3</v>
      </c>
      <c r="T104" s="2">
        <v>18</v>
      </c>
      <c r="U104" s="2">
        <v>313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15">
        <v>0.96421062293984339</v>
      </c>
      <c r="AG104" s="15">
        <v>4.2292091812325037</v>
      </c>
      <c r="AH104" s="15">
        <v>1.3704072343249738</v>
      </c>
      <c r="AI104" s="15">
        <v>0</v>
      </c>
      <c r="AJ104" s="15">
        <v>0</v>
      </c>
      <c r="AK104" s="15">
        <v>7.6015960919282302</v>
      </c>
      <c r="AL104" s="15">
        <v>3.7934957480602911</v>
      </c>
      <c r="AM104" s="15">
        <v>2.1497321397924951</v>
      </c>
      <c r="AN104" s="15">
        <v>10.613673772816082</v>
      </c>
      <c r="AO104" s="15">
        <v>25.199276199251326</v>
      </c>
      <c r="AP104" s="15">
        <v>15.726444783567754</v>
      </c>
      <c r="AQ104" s="15">
        <v>0.87079227729160968</v>
      </c>
      <c r="AR104" s="15">
        <v>158.43662949249446</v>
      </c>
      <c r="AS104" s="15">
        <v>53.163552574655476</v>
      </c>
      <c r="AT104" s="15">
        <v>1.4728203522956826</v>
      </c>
      <c r="AU104" s="15">
        <v>8.1475440563734018</v>
      </c>
      <c r="AV104" s="15">
        <v>295.1947946123272</v>
      </c>
      <c r="AW104" s="15">
        <v>0</v>
      </c>
      <c r="AX104" s="15">
        <v>0</v>
      </c>
      <c r="AY104" s="15">
        <v>0</v>
      </c>
      <c r="AZ104" s="15">
        <v>0</v>
      </c>
      <c r="BA104" s="15">
        <v>0</v>
      </c>
      <c r="BB104" s="15">
        <v>0</v>
      </c>
      <c r="BC104" s="15">
        <v>0</v>
      </c>
      <c r="BD104" s="15">
        <v>0</v>
      </c>
      <c r="BE104" s="15">
        <v>0</v>
      </c>
      <c r="BF104" s="15">
        <v>0</v>
      </c>
      <c r="BG104" s="2" t="s">
        <v>536</v>
      </c>
      <c r="BH104" s="2">
        <v>4</v>
      </c>
      <c r="BI104" s="2" t="s">
        <v>531</v>
      </c>
      <c r="BJ104" s="2" t="s">
        <v>537</v>
      </c>
      <c r="BK104" s="2">
        <v>0.13023583999999999</v>
      </c>
      <c r="BL104" s="2">
        <v>0.36370245000000001</v>
      </c>
      <c r="BM104" s="2">
        <v>0.2581407</v>
      </c>
      <c r="BN104" s="2">
        <v>-0.27171269999999997</v>
      </c>
      <c r="BO104" s="2">
        <v>-0.21972124000000001</v>
      </c>
      <c r="BP104" s="2">
        <v>-0.14430960000000001</v>
      </c>
      <c r="BQ104" s="2">
        <v>-0.23101878000000001</v>
      </c>
      <c r="BR104" s="2">
        <v>-0.65630984000000003</v>
      </c>
      <c r="BS104" s="15">
        <v>210.16667000000001</v>
      </c>
      <c r="BT104" s="2" t="s">
        <v>494</v>
      </c>
      <c r="BU104" s="2" t="s">
        <v>495</v>
      </c>
      <c r="BV104" s="2" t="s">
        <v>97</v>
      </c>
    </row>
    <row r="105" spans="1:74">
      <c r="A105" s="2" t="s">
        <v>429</v>
      </c>
      <c r="B105" s="2" t="s">
        <v>430</v>
      </c>
      <c r="C105" s="2" t="s">
        <v>644</v>
      </c>
      <c r="D105" s="2">
        <v>719</v>
      </c>
      <c r="E105" s="2">
        <v>1</v>
      </c>
      <c r="F105" s="2">
        <v>8</v>
      </c>
      <c r="G105" s="2">
        <v>2</v>
      </c>
      <c r="H105" s="2">
        <v>0</v>
      </c>
      <c r="I105" s="2">
        <v>0</v>
      </c>
      <c r="J105" s="2">
        <v>10</v>
      </c>
      <c r="K105" s="2">
        <v>5</v>
      </c>
      <c r="L105" s="2">
        <v>3</v>
      </c>
      <c r="M105" s="2">
        <v>12</v>
      </c>
      <c r="N105" s="2">
        <v>39</v>
      </c>
      <c r="O105" s="2">
        <v>16</v>
      </c>
      <c r="P105" s="2">
        <v>1</v>
      </c>
      <c r="Q105" s="2">
        <v>216</v>
      </c>
      <c r="R105" s="2">
        <v>72</v>
      </c>
      <c r="S105" s="2">
        <v>3</v>
      </c>
      <c r="T105" s="2">
        <v>18</v>
      </c>
      <c r="U105" s="2">
        <v>313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15">
        <v>0.96421062293984339</v>
      </c>
      <c r="AG105" s="15">
        <v>4.2292091812325037</v>
      </c>
      <c r="AH105" s="15">
        <v>1.3704072343249738</v>
      </c>
      <c r="AI105" s="15">
        <v>0</v>
      </c>
      <c r="AJ105" s="15">
        <v>0</v>
      </c>
      <c r="AK105" s="15">
        <v>7.6015960919282302</v>
      </c>
      <c r="AL105" s="15">
        <v>3.7934957480602911</v>
      </c>
      <c r="AM105" s="15">
        <v>2.1497321397924951</v>
      </c>
      <c r="AN105" s="15">
        <v>10.613673772816082</v>
      </c>
      <c r="AO105" s="15">
        <v>25.199276199251326</v>
      </c>
      <c r="AP105" s="15">
        <v>15.726444783567754</v>
      </c>
      <c r="AQ105" s="15">
        <v>0.87079227729160968</v>
      </c>
      <c r="AR105" s="15">
        <v>158.43662949249446</v>
      </c>
      <c r="AS105" s="15">
        <v>53.163552574655476</v>
      </c>
      <c r="AT105" s="15">
        <v>1.4728203522956826</v>
      </c>
      <c r="AU105" s="15">
        <v>8.1475440563734018</v>
      </c>
      <c r="AV105" s="15">
        <v>295.1947946123272</v>
      </c>
      <c r="AW105" s="15">
        <v>0</v>
      </c>
      <c r="AX105" s="15">
        <v>0</v>
      </c>
      <c r="AY105" s="15">
        <v>0</v>
      </c>
      <c r="AZ105" s="15">
        <v>0</v>
      </c>
      <c r="BA105" s="15">
        <v>0</v>
      </c>
      <c r="BB105" s="15">
        <v>0</v>
      </c>
      <c r="BC105" s="15">
        <v>0</v>
      </c>
      <c r="BD105" s="15">
        <v>0</v>
      </c>
      <c r="BE105" s="15">
        <v>0</v>
      </c>
      <c r="BF105" s="15">
        <v>0</v>
      </c>
      <c r="BG105" s="2" t="s">
        <v>538</v>
      </c>
      <c r="BH105" s="2">
        <v>4</v>
      </c>
      <c r="BI105" s="2" t="s">
        <v>539</v>
      </c>
      <c r="BJ105" s="2" t="s">
        <v>540</v>
      </c>
      <c r="BK105" s="2">
        <v>0.19208114000000001</v>
      </c>
      <c r="BL105" s="2">
        <v>0.14742883000000001</v>
      </c>
      <c r="BM105" s="2">
        <v>-0.55892249999999999</v>
      </c>
      <c r="BN105" s="2">
        <v>-0.11859051</v>
      </c>
      <c r="BO105" s="2">
        <v>9.7552299999999995E-2</v>
      </c>
      <c r="BP105" s="2">
        <v>-0.11551665999999999</v>
      </c>
      <c r="BQ105" s="17">
        <v>5.7140990000000003E-4</v>
      </c>
      <c r="BR105" s="2">
        <v>1.4129638999999999E-2</v>
      </c>
      <c r="BS105" s="15">
        <v>2093.6664999999998</v>
      </c>
      <c r="BT105" s="2" t="s">
        <v>541</v>
      </c>
      <c r="BU105" s="2" t="s">
        <v>148</v>
      </c>
      <c r="BV105" s="2" t="s">
        <v>74</v>
      </c>
    </row>
    <row r="106" spans="1:74">
      <c r="A106" s="2" t="s">
        <v>429</v>
      </c>
      <c r="B106" s="2" t="s">
        <v>430</v>
      </c>
      <c r="C106" s="2" t="s">
        <v>644</v>
      </c>
      <c r="D106" s="2">
        <v>719</v>
      </c>
      <c r="E106" s="2">
        <v>1</v>
      </c>
      <c r="F106" s="2">
        <v>8</v>
      </c>
      <c r="G106" s="2">
        <v>2</v>
      </c>
      <c r="H106" s="2">
        <v>0</v>
      </c>
      <c r="I106" s="2">
        <v>0</v>
      </c>
      <c r="J106" s="2">
        <v>10</v>
      </c>
      <c r="K106" s="2">
        <v>5</v>
      </c>
      <c r="L106" s="2">
        <v>3</v>
      </c>
      <c r="M106" s="2">
        <v>12</v>
      </c>
      <c r="N106" s="2">
        <v>39</v>
      </c>
      <c r="O106" s="2">
        <v>16</v>
      </c>
      <c r="P106" s="2">
        <v>1</v>
      </c>
      <c r="Q106" s="2">
        <v>216</v>
      </c>
      <c r="R106" s="2">
        <v>72</v>
      </c>
      <c r="S106" s="2">
        <v>3</v>
      </c>
      <c r="T106" s="2">
        <v>18</v>
      </c>
      <c r="U106" s="2">
        <v>313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15">
        <v>0.96421062293984339</v>
      </c>
      <c r="AG106" s="15">
        <v>4.2292091812325037</v>
      </c>
      <c r="AH106" s="15">
        <v>1.3704072343249738</v>
      </c>
      <c r="AI106" s="15">
        <v>0</v>
      </c>
      <c r="AJ106" s="15">
        <v>0</v>
      </c>
      <c r="AK106" s="15">
        <v>7.6015960919282302</v>
      </c>
      <c r="AL106" s="15">
        <v>3.7934957480602911</v>
      </c>
      <c r="AM106" s="15">
        <v>2.1497321397924951</v>
      </c>
      <c r="AN106" s="15">
        <v>10.613673772816082</v>
      </c>
      <c r="AO106" s="15">
        <v>25.199276199251326</v>
      </c>
      <c r="AP106" s="15">
        <v>15.726444783567754</v>
      </c>
      <c r="AQ106" s="15">
        <v>0.87079227729160968</v>
      </c>
      <c r="AR106" s="15">
        <v>158.43662949249446</v>
      </c>
      <c r="AS106" s="15">
        <v>53.163552574655476</v>
      </c>
      <c r="AT106" s="15">
        <v>1.4728203522956826</v>
      </c>
      <c r="AU106" s="15">
        <v>8.1475440563734018</v>
      </c>
      <c r="AV106" s="15">
        <v>295.1947946123272</v>
      </c>
      <c r="AW106" s="15">
        <v>0</v>
      </c>
      <c r="AX106" s="15">
        <v>0</v>
      </c>
      <c r="AY106" s="15">
        <v>0</v>
      </c>
      <c r="AZ106" s="15">
        <v>0</v>
      </c>
      <c r="BA106" s="15">
        <v>0</v>
      </c>
      <c r="BB106" s="15">
        <v>0</v>
      </c>
      <c r="BC106" s="15">
        <v>0</v>
      </c>
      <c r="BD106" s="15">
        <v>0</v>
      </c>
      <c r="BE106" s="15">
        <v>0</v>
      </c>
      <c r="BF106" s="15">
        <v>0</v>
      </c>
      <c r="BG106" s="2" t="s">
        <v>542</v>
      </c>
      <c r="BH106" s="2">
        <v>4</v>
      </c>
      <c r="BI106" s="2" t="s">
        <v>543</v>
      </c>
      <c r="BJ106" s="2" t="s">
        <v>544</v>
      </c>
      <c r="BK106" s="2">
        <v>0.26418009999999997</v>
      </c>
      <c r="BL106" s="2">
        <v>0.3253161</v>
      </c>
      <c r="BM106" s="2">
        <v>3.8858254E-3</v>
      </c>
      <c r="BN106" s="2">
        <v>-0.29138246000000001</v>
      </c>
      <c r="BO106" s="2">
        <v>2.7312437999999998E-3</v>
      </c>
      <c r="BP106" s="2">
        <v>0.11991143</v>
      </c>
      <c r="BQ106" s="2">
        <v>0.20085048999999999</v>
      </c>
      <c r="BR106" s="2">
        <v>0.19723256</v>
      </c>
      <c r="BS106" s="15">
        <v>592</v>
      </c>
      <c r="BT106" s="2" t="s">
        <v>545</v>
      </c>
      <c r="BU106" s="2" t="s">
        <v>546</v>
      </c>
      <c r="BV106" s="2" t="s">
        <v>208</v>
      </c>
    </row>
    <row r="107" spans="1:74">
      <c r="A107" s="2" t="s">
        <v>429</v>
      </c>
      <c r="B107" s="2" t="s">
        <v>430</v>
      </c>
      <c r="C107" s="2" t="s">
        <v>644</v>
      </c>
      <c r="D107" s="2">
        <v>719</v>
      </c>
      <c r="E107" s="2">
        <v>1</v>
      </c>
      <c r="F107" s="2">
        <v>8</v>
      </c>
      <c r="G107" s="2">
        <v>2</v>
      </c>
      <c r="H107" s="2">
        <v>0</v>
      </c>
      <c r="I107" s="2">
        <v>0</v>
      </c>
      <c r="J107" s="2">
        <v>10</v>
      </c>
      <c r="K107" s="2">
        <v>5</v>
      </c>
      <c r="L107" s="2">
        <v>3</v>
      </c>
      <c r="M107" s="2">
        <v>12</v>
      </c>
      <c r="N107" s="2">
        <v>39</v>
      </c>
      <c r="O107" s="2">
        <v>16</v>
      </c>
      <c r="P107" s="2">
        <v>1</v>
      </c>
      <c r="Q107" s="2">
        <v>216</v>
      </c>
      <c r="R107" s="2">
        <v>72</v>
      </c>
      <c r="S107" s="2">
        <v>3</v>
      </c>
      <c r="T107" s="2">
        <v>18</v>
      </c>
      <c r="U107" s="2">
        <v>313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15">
        <v>0.96421062293984339</v>
      </c>
      <c r="AG107" s="15">
        <v>4.2292091812325037</v>
      </c>
      <c r="AH107" s="15">
        <v>1.3704072343249738</v>
      </c>
      <c r="AI107" s="15">
        <v>0</v>
      </c>
      <c r="AJ107" s="15">
        <v>0</v>
      </c>
      <c r="AK107" s="15">
        <v>7.6015960919282302</v>
      </c>
      <c r="AL107" s="15">
        <v>3.7934957480602911</v>
      </c>
      <c r="AM107" s="15">
        <v>2.1497321397924951</v>
      </c>
      <c r="AN107" s="15">
        <v>10.613673772816082</v>
      </c>
      <c r="AO107" s="15">
        <v>25.199276199251326</v>
      </c>
      <c r="AP107" s="15">
        <v>15.726444783567754</v>
      </c>
      <c r="AQ107" s="15">
        <v>0.87079227729160968</v>
      </c>
      <c r="AR107" s="15">
        <v>158.43662949249446</v>
      </c>
      <c r="AS107" s="15">
        <v>53.163552574655476</v>
      </c>
      <c r="AT107" s="15">
        <v>1.4728203522956826</v>
      </c>
      <c r="AU107" s="15">
        <v>8.1475440563734018</v>
      </c>
      <c r="AV107" s="15">
        <v>295.1947946123272</v>
      </c>
      <c r="AW107" s="15">
        <v>0</v>
      </c>
      <c r="AX107" s="15">
        <v>0</v>
      </c>
      <c r="AY107" s="15">
        <v>0</v>
      </c>
      <c r="AZ107" s="15">
        <v>0</v>
      </c>
      <c r="BA107" s="15">
        <v>0</v>
      </c>
      <c r="BB107" s="15">
        <v>0</v>
      </c>
      <c r="BC107" s="15">
        <v>0</v>
      </c>
      <c r="BD107" s="15">
        <v>0</v>
      </c>
      <c r="BE107" s="15">
        <v>0</v>
      </c>
      <c r="BF107" s="15">
        <v>0</v>
      </c>
      <c r="BG107" s="2" t="s">
        <v>547</v>
      </c>
      <c r="BH107" s="2">
        <v>2</v>
      </c>
      <c r="BI107" s="2" t="s">
        <v>548</v>
      </c>
      <c r="BJ107" s="2" t="s">
        <v>549</v>
      </c>
      <c r="BK107" s="2">
        <v>0.33473409999999998</v>
      </c>
      <c r="BL107" s="2">
        <v>2.9497782E-2</v>
      </c>
      <c r="BM107" s="2">
        <v>-0.37343836000000002</v>
      </c>
      <c r="BN107" s="2">
        <v>-0.58686539999999998</v>
      </c>
      <c r="BO107" s="2">
        <v>-1.0648788</v>
      </c>
      <c r="BP107" s="2">
        <v>0.54704030000000003</v>
      </c>
      <c r="BQ107" s="2">
        <v>0.67276524999999998</v>
      </c>
      <c r="BR107" s="2">
        <v>-1.9628366000000001E-2</v>
      </c>
      <c r="BS107" s="15">
        <v>961.33330000000001</v>
      </c>
      <c r="BT107" s="2" t="s">
        <v>456</v>
      </c>
      <c r="BU107" s="2" t="s">
        <v>457</v>
      </c>
      <c r="BV107" s="2" t="s">
        <v>458</v>
      </c>
    </row>
    <row r="108" spans="1:74">
      <c r="A108" s="2" t="s">
        <v>429</v>
      </c>
      <c r="B108" s="2" t="s">
        <v>430</v>
      </c>
      <c r="C108" s="2" t="s">
        <v>644</v>
      </c>
      <c r="D108" s="2">
        <v>719</v>
      </c>
      <c r="E108" s="2">
        <v>1</v>
      </c>
      <c r="F108" s="2">
        <v>8</v>
      </c>
      <c r="G108" s="2">
        <v>2</v>
      </c>
      <c r="H108" s="2">
        <v>0</v>
      </c>
      <c r="I108" s="2">
        <v>0</v>
      </c>
      <c r="J108" s="2">
        <v>10</v>
      </c>
      <c r="K108" s="2">
        <v>5</v>
      </c>
      <c r="L108" s="2">
        <v>3</v>
      </c>
      <c r="M108" s="2">
        <v>12</v>
      </c>
      <c r="N108" s="2">
        <v>39</v>
      </c>
      <c r="O108" s="2">
        <v>16</v>
      </c>
      <c r="P108" s="2">
        <v>1</v>
      </c>
      <c r="Q108" s="2">
        <v>216</v>
      </c>
      <c r="R108" s="2">
        <v>72</v>
      </c>
      <c r="S108" s="2">
        <v>3</v>
      </c>
      <c r="T108" s="2">
        <v>18</v>
      </c>
      <c r="U108" s="2">
        <v>313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15">
        <v>0.96421062293984339</v>
      </c>
      <c r="AG108" s="15">
        <v>4.2292091812325037</v>
      </c>
      <c r="AH108" s="15">
        <v>1.3704072343249738</v>
      </c>
      <c r="AI108" s="15">
        <v>0</v>
      </c>
      <c r="AJ108" s="15">
        <v>0</v>
      </c>
      <c r="AK108" s="15">
        <v>7.6015960919282302</v>
      </c>
      <c r="AL108" s="15">
        <v>3.7934957480602911</v>
      </c>
      <c r="AM108" s="15">
        <v>2.1497321397924951</v>
      </c>
      <c r="AN108" s="15">
        <v>10.613673772816082</v>
      </c>
      <c r="AO108" s="15">
        <v>25.199276199251326</v>
      </c>
      <c r="AP108" s="15">
        <v>15.726444783567754</v>
      </c>
      <c r="AQ108" s="15">
        <v>0.87079227729160968</v>
      </c>
      <c r="AR108" s="15">
        <v>158.43662949249446</v>
      </c>
      <c r="AS108" s="15">
        <v>53.163552574655476</v>
      </c>
      <c r="AT108" s="15">
        <v>1.4728203522956826</v>
      </c>
      <c r="AU108" s="15">
        <v>8.1475440563734018</v>
      </c>
      <c r="AV108" s="15">
        <v>295.1947946123272</v>
      </c>
      <c r="AW108" s="15">
        <v>0</v>
      </c>
      <c r="AX108" s="15">
        <v>0</v>
      </c>
      <c r="AY108" s="15">
        <v>0</v>
      </c>
      <c r="AZ108" s="15">
        <v>0</v>
      </c>
      <c r="BA108" s="15">
        <v>0</v>
      </c>
      <c r="BB108" s="15">
        <v>0</v>
      </c>
      <c r="BC108" s="15">
        <v>0</v>
      </c>
      <c r="BD108" s="15">
        <v>0</v>
      </c>
      <c r="BE108" s="15">
        <v>0</v>
      </c>
      <c r="BF108" s="15">
        <v>0</v>
      </c>
      <c r="BG108" s="2" t="s">
        <v>550</v>
      </c>
      <c r="BH108" s="2">
        <v>4</v>
      </c>
      <c r="BI108" s="2" t="s">
        <v>551</v>
      </c>
      <c r="BJ108" s="2" t="s">
        <v>552</v>
      </c>
      <c r="BK108" s="2">
        <v>0.38114199999999998</v>
      </c>
      <c r="BL108" s="2">
        <v>0.15140413999999999</v>
      </c>
      <c r="BM108" s="2">
        <v>0.38156357000000002</v>
      </c>
      <c r="BN108" s="2">
        <v>-0.14940238</v>
      </c>
      <c r="BO108" s="2">
        <v>-0.20539062</v>
      </c>
      <c r="BP108" s="2">
        <v>-0.18866856000000001</v>
      </c>
      <c r="BQ108" s="2">
        <v>-0.21666916</v>
      </c>
      <c r="BR108" s="2">
        <v>-0.42338076000000002</v>
      </c>
      <c r="BS108" s="15">
        <v>360.5</v>
      </c>
      <c r="BT108" s="2" t="s">
        <v>553</v>
      </c>
      <c r="BU108" s="2" t="s">
        <v>554</v>
      </c>
      <c r="BV108" s="2" t="s">
        <v>555</v>
      </c>
    </row>
    <row r="109" spans="1:74">
      <c r="A109" s="2" t="s">
        <v>429</v>
      </c>
      <c r="B109" s="2" t="s">
        <v>430</v>
      </c>
      <c r="C109" s="2" t="s">
        <v>644</v>
      </c>
      <c r="D109" s="2">
        <v>719</v>
      </c>
      <c r="E109" s="2">
        <v>1</v>
      </c>
      <c r="F109" s="2">
        <v>8</v>
      </c>
      <c r="G109" s="2">
        <v>2</v>
      </c>
      <c r="H109" s="2">
        <v>0</v>
      </c>
      <c r="I109" s="2">
        <v>0</v>
      </c>
      <c r="J109" s="2">
        <v>10</v>
      </c>
      <c r="K109" s="2">
        <v>5</v>
      </c>
      <c r="L109" s="2">
        <v>3</v>
      </c>
      <c r="M109" s="2">
        <v>12</v>
      </c>
      <c r="N109" s="2">
        <v>39</v>
      </c>
      <c r="O109" s="2">
        <v>16</v>
      </c>
      <c r="P109" s="2">
        <v>1</v>
      </c>
      <c r="Q109" s="2">
        <v>216</v>
      </c>
      <c r="R109" s="2">
        <v>72</v>
      </c>
      <c r="S109" s="2">
        <v>3</v>
      </c>
      <c r="T109" s="2">
        <v>18</v>
      </c>
      <c r="U109" s="2">
        <v>313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15">
        <v>0.96421062293984339</v>
      </c>
      <c r="AG109" s="15">
        <v>4.2292091812325037</v>
      </c>
      <c r="AH109" s="15">
        <v>1.3704072343249738</v>
      </c>
      <c r="AI109" s="15">
        <v>0</v>
      </c>
      <c r="AJ109" s="15">
        <v>0</v>
      </c>
      <c r="AK109" s="15">
        <v>7.6015960919282302</v>
      </c>
      <c r="AL109" s="15">
        <v>3.7934957480602911</v>
      </c>
      <c r="AM109" s="15">
        <v>2.1497321397924951</v>
      </c>
      <c r="AN109" s="15">
        <v>10.613673772816082</v>
      </c>
      <c r="AO109" s="15">
        <v>25.199276199251326</v>
      </c>
      <c r="AP109" s="15">
        <v>15.726444783567754</v>
      </c>
      <c r="AQ109" s="15">
        <v>0.87079227729160968</v>
      </c>
      <c r="AR109" s="15">
        <v>158.43662949249446</v>
      </c>
      <c r="AS109" s="15">
        <v>53.163552574655476</v>
      </c>
      <c r="AT109" s="15">
        <v>1.4728203522956826</v>
      </c>
      <c r="AU109" s="15">
        <v>8.1475440563734018</v>
      </c>
      <c r="AV109" s="15">
        <v>295.1947946123272</v>
      </c>
      <c r="AW109" s="15">
        <v>0</v>
      </c>
      <c r="AX109" s="15">
        <v>0</v>
      </c>
      <c r="AY109" s="15">
        <v>0</v>
      </c>
      <c r="AZ109" s="15">
        <v>0</v>
      </c>
      <c r="BA109" s="15">
        <v>0</v>
      </c>
      <c r="BB109" s="15">
        <v>0</v>
      </c>
      <c r="BC109" s="15">
        <v>0</v>
      </c>
      <c r="BD109" s="15">
        <v>0</v>
      </c>
      <c r="BE109" s="15">
        <v>0</v>
      </c>
      <c r="BF109" s="15">
        <v>0</v>
      </c>
      <c r="BG109" s="2" t="s">
        <v>556</v>
      </c>
      <c r="BH109" s="2">
        <v>3</v>
      </c>
      <c r="BI109" s="2" t="s">
        <v>557</v>
      </c>
      <c r="BJ109" s="2" t="s">
        <v>558</v>
      </c>
      <c r="BK109" s="2">
        <v>0.43900823999999999</v>
      </c>
      <c r="BL109" s="2">
        <v>1.7479977000000001E-2</v>
      </c>
      <c r="BM109" s="2">
        <v>-0.15283036</v>
      </c>
      <c r="BN109" s="2">
        <v>-0.27062081999999998</v>
      </c>
      <c r="BO109" s="2">
        <v>-0.11046648000000001</v>
      </c>
      <c r="BP109" s="2">
        <v>0.49753346999999998</v>
      </c>
      <c r="BQ109" s="2">
        <v>8.7491990000000006E-2</v>
      </c>
      <c r="BR109" s="2">
        <v>0.102029644</v>
      </c>
      <c r="BS109" s="15">
        <v>1271.0001</v>
      </c>
      <c r="BT109" s="2" t="s">
        <v>559</v>
      </c>
      <c r="BU109" s="2" t="s">
        <v>560</v>
      </c>
      <c r="BV109" s="2" t="s">
        <v>561</v>
      </c>
    </row>
    <row r="110" spans="1:74">
      <c r="A110" s="2" t="s">
        <v>429</v>
      </c>
      <c r="B110" s="2" t="s">
        <v>430</v>
      </c>
      <c r="C110" s="2" t="s">
        <v>644</v>
      </c>
      <c r="D110" s="2">
        <v>719</v>
      </c>
      <c r="E110" s="2">
        <v>1</v>
      </c>
      <c r="F110" s="2">
        <v>8</v>
      </c>
      <c r="G110" s="2">
        <v>2</v>
      </c>
      <c r="H110" s="2">
        <v>0</v>
      </c>
      <c r="I110" s="2">
        <v>0</v>
      </c>
      <c r="J110" s="2">
        <v>10</v>
      </c>
      <c r="K110" s="2">
        <v>5</v>
      </c>
      <c r="L110" s="2">
        <v>3</v>
      </c>
      <c r="M110" s="2">
        <v>12</v>
      </c>
      <c r="N110" s="2">
        <v>39</v>
      </c>
      <c r="O110" s="2">
        <v>16</v>
      </c>
      <c r="P110" s="2">
        <v>1</v>
      </c>
      <c r="Q110" s="2">
        <v>216</v>
      </c>
      <c r="R110" s="2">
        <v>72</v>
      </c>
      <c r="S110" s="2">
        <v>3</v>
      </c>
      <c r="T110" s="2">
        <v>18</v>
      </c>
      <c r="U110" s="2">
        <v>313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15">
        <v>0.96421062293984339</v>
      </c>
      <c r="AG110" s="15">
        <v>4.2292091812325037</v>
      </c>
      <c r="AH110" s="15">
        <v>1.3704072343249738</v>
      </c>
      <c r="AI110" s="15">
        <v>0</v>
      </c>
      <c r="AJ110" s="15">
        <v>0</v>
      </c>
      <c r="AK110" s="15">
        <v>7.6015960919282302</v>
      </c>
      <c r="AL110" s="15">
        <v>3.7934957480602911</v>
      </c>
      <c r="AM110" s="15">
        <v>2.1497321397924951</v>
      </c>
      <c r="AN110" s="15">
        <v>10.613673772816082</v>
      </c>
      <c r="AO110" s="15">
        <v>25.199276199251326</v>
      </c>
      <c r="AP110" s="15">
        <v>15.726444783567754</v>
      </c>
      <c r="AQ110" s="15">
        <v>0.87079227729160968</v>
      </c>
      <c r="AR110" s="15">
        <v>158.43662949249446</v>
      </c>
      <c r="AS110" s="15">
        <v>53.163552574655476</v>
      </c>
      <c r="AT110" s="15">
        <v>1.4728203522956826</v>
      </c>
      <c r="AU110" s="15">
        <v>8.1475440563734018</v>
      </c>
      <c r="AV110" s="15">
        <v>295.1947946123272</v>
      </c>
      <c r="AW110" s="15">
        <v>0</v>
      </c>
      <c r="AX110" s="15">
        <v>0</v>
      </c>
      <c r="AY110" s="15">
        <v>0</v>
      </c>
      <c r="AZ110" s="15">
        <v>0</v>
      </c>
      <c r="BA110" s="15">
        <v>0</v>
      </c>
      <c r="BB110" s="15">
        <v>0</v>
      </c>
      <c r="BC110" s="15">
        <v>0</v>
      </c>
      <c r="BD110" s="15">
        <v>0</v>
      </c>
      <c r="BE110" s="15">
        <v>0</v>
      </c>
      <c r="BF110" s="15">
        <v>0</v>
      </c>
      <c r="BG110" s="2" t="s">
        <v>562</v>
      </c>
      <c r="BH110" s="2">
        <v>4</v>
      </c>
      <c r="BI110" s="2" t="s">
        <v>563</v>
      </c>
      <c r="BJ110" s="2" t="s">
        <v>564</v>
      </c>
      <c r="BK110" s="2">
        <v>0.56288797000000002</v>
      </c>
      <c r="BL110" s="2">
        <v>0.64091944999999995</v>
      </c>
      <c r="BM110" s="2">
        <v>1.8706418</v>
      </c>
      <c r="BN110" s="2">
        <v>0.43102360000000001</v>
      </c>
      <c r="BO110" s="2">
        <v>-7.4518920000000002E-2</v>
      </c>
      <c r="BP110" s="2">
        <v>-1.1578565000000001</v>
      </c>
      <c r="BQ110" s="2">
        <v>-2.4246998</v>
      </c>
      <c r="BR110" s="2">
        <v>-1.6492004</v>
      </c>
      <c r="BS110" s="15">
        <v>868.33330000000001</v>
      </c>
      <c r="BT110" s="2" t="s">
        <v>565</v>
      </c>
      <c r="BU110" s="2" t="s">
        <v>566</v>
      </c>
      <c r="BV110" s="2" t="s">
        <v>59</v>
      </c>
    </row>
    <row r="111" spans="1:74">
      <c r="A111" s="2" t="s">
        <v>429</v>
      </c>
      <c r="B111" s="2" t="s">
        <v>430</v>
      </c>
      <c r="C111" s="2" t="s">
        <v>644</v>
      </c>
      <c r="D111" s="2">
        <v>719</v>
      </c>
      <c r="E111" s="2">
        <v>1</v>
      </c>
      <c r="F111" s="2">
        <v>8</v>
      </c>
      <c r="G111" s="2">
        <v>2</v>
      </c>
      <c r="H111" s="2">
        <v>0</v>
      </c>
      <c r="I111" s="2">
        <v>0</v>
      </c>
      <c r="J111" s="2">
        <v>10</v>
      </c>
      <c r="K111" s="2">
        <v>5</v>
      </c>
      <c r="L111" s="2">
        <v>3</v>
      </c>
      <c r="M111" s="2">
        <v>12</v>
      </c>
      <c r="N111" s="2">
        <v>39</v>
      </c>
      <c r="O111" s="2">
        <v>16</v>
      </c>
      <c r="P111" s="2">
        <v>1</v>
      </c>
      <c r="Q111" s="2">
        <v>216</v>
      </c>
      <c r="R111" s="2">
        <v>72</v>
      </c>
      <c r="S111" s="2">
        <v>3</v>
      </c>
      <c r="T111" s="2">
        <v>18</v>
      </c>
      <c r="U111" s="2">
        <v>313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15">
        <v>0.96421062293984339</v>
      </c>
      <c r="AG111" s="15">
        <v>4.2292091812325037</v>
      </c>
      <c r="AH111" s="15">
        <v>1.3704072343249738</v>
      </c>
      <c r="AI111" s="15">
        <v>0</v>
      </c>
      <c r="AJ111" s="15">
        <v>0</v>
      </c>
      <c r="AK111" s="15">
        <v>7.6015960919282302</v>
      </c>
      <c r="AL111" s="15">
        <v>3.7934957480602911</v>
      </c>
      <c r="AM111" s="15">
        <v>2.1497321397924951</v>
      </c>
      <c r="AN111" s="15">
        <v>10.613673772816082</v>
      </c>
      <c r="AO111" s="15">
        <v>25.199276199251326</v>
      </c>
      <c r="AP111" s="15">
        <v>15.726444783567754</v>
      </c>
      <c r="AQ111" s="15">
        <v>0.87079227729160968</v>
      </c>
      <c r="AR111" s="15">
        <v>158.43662949249446</v>
      </c>
      <c r="AS111" s="15">
        <v>53.163552574655476</v>
      </c>
      <c r="AT111" s="15">
        <v>1.4728203522956826</v>
      </c>
      <c r="AU111" s="15">
        <v>8.1475440563734018</v>
      </c>
      <c r="AV111" s="15">
        <v>295.1947946123272</v>
      </c>
      <c r="AW111" s="15">
        <v>0</v>
      </c>
      <c r="AX111" s="15">
        <v>0</v>
      </c>
      <c r="AY111" s="15">
        <v>0</v>
      </c>
      <c r="AZ111" s="15">
        <v>0</v>
      </c>
      <c r="BA111" s="15">
        <v>0</v>
      </c>
      <c r="BB111" s="15">
        <v>0</v>
      </c>
      <c r="BC111" s="15">
        <v>0</v>
      </c>
      <c r="BD111" s="15">
        <v>0</v>
      </c>
      <c r="BE111" s="15">
        <v>0</v>
      </c>
      <c r="BF111" s="15">
        <v>0</v>
      </c>
      <c r="BG111" s="2" t="s">
        <v>567</v>
      </c>
      <c r="BH111" s="2">
        <v>4</v>
      </c>
      <c r="BI111" s="2" t="s">
        <v>568</v>
      </c>
      <c r="BJ111" s="2" t="s">
        <v>569</v>
      </c>
      <c r="BK111" s="2">
        <v>0.64327319999999999</v>
      </c>
      <c r="BL111" s="2">
        <v>0.72215680000000004</v>
      </c>
      <c r="BM111" s="2">
        <v>1.7700735000000001</v>
      </c>
      <c r="BN111" s="2">
        <v>0.15557019999999999</v>
      </c>
      <c r="BO111" s="2">
        <v>9.9959369999999999E-3</v>
      </c>
      <c r="BP111" s="2">
        <v>-0.9059239</v>
      </c>
      <c r="BQ111" s="2">
        <v>-0.95456870000000005</v>
      </c>
      <c r="BR111" s="2">
        <v>-0.71894720000000001</v>
      </c>
      <c r="BS111" s="15">
        <v>1446.3334</v>
      </c>
      <c r="BT111" s="2" t="s">
        <v>565</v>
      </c>
      <c r="BU111" s="2" t="s">
        <v>566</v>
      </c>
      <c r="BV111" s="2" t="s">
        <v>59</v>
      </c>
    </row>
    <row r="112" spans="1:74">
      <c r="A112" s="2" t="s">
        <v>429</v>
      </c>
      <c r="B112" s="2" t="s">
        <v>430</v>
      </c>
      <c r="C112" s="2" t="s">
        <v>644</v>
      </c>
      <c r="D112" s="2">
        <v>719</v>
      </c>
      <c r="E112" s="2">
        <v>1</v>
      </c>
      <c r="F112" s="2">
        <v>8</v>
      </c>
      <c r="G112" s="2">
        <v>2</v>
      </c>
      <c r="H112" s="2">
        <v>0</v>
      </c>
      <c r="I112" s="2">
        <v>0</v>
      </c>
      <c r="J112" s="2">
        <v>10</v>
      </c>
      <c r="K112" s="2">
        <v>5</v>
      </c>
      <c r="L112" s="2">
        <v>3</v>
      </c>
      <c r="M112" s="2">
        <v>12</v>
      </c>
      <c r="N112" s="2">
        <v>39</v>
      </c>
      <c r="O112" s="2">
        <v>16</v>
      </c>
      <c r="P112" s="2">
        <v>1</v>
      </c>
      <c r="Q112" s="2">
        <v>216</v>
      </c>
      <c r="R112" s="2">
        <v>72</v>
      </c>
      <c r="S112" s="2">
        <v>3</v>
      </c>
      <c r="T112" s="2">
        <v>18</v>
      </c>
      <c r="U112" s="2">
        <v>313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15">
        <v>0.96421062293984339</v>
      </c>
      <c r="AG112" s="15">
        <v>4.2292091812325037</v>
      </c>
      <c r="AH112" s="15">
        <v>1.3704072343249738</v>
      </c>
      <c r="AI112" s="15">
        <v>0</v>
      </c>
      <c r="AJ112" s="15">
        <v>0</v>
      </c>
      <c r="AK112" s="15">
        <v>7.6015960919282302</v>
      </c>
      <c r="AL112" s="15">
        <v>3.7934957480602911</v>
      </c>
      <c r="AM112" s="15">
        <v>2.1497321397924951</v>
      </c>
      <c r="AN112" s="15">
        <v>10.613673772816082</v>
      </c>
      <c r="AO112" s="15">
        <v>25.199276199251326</v>
      </c>
      <c r="AP112" s="15">
        <v>15.726444783567754</v>
      </c>
      <c r="AQ112" s="15">
        <v>0.87079227729160968</v>
      </c>
      <c r="AR112" s="15">
        <v>158.43662949249446</v>
      </c>
      <c r="AS112" s="15">
        <v>53.163552574655476</v>
      </c>
      <c r="AT112" s="15">
        <v>1.4728203522956826</v>
      </c>
      <c r="AU112" s="15">
        <v>8.1475440563734018</v>
      </c>
      <c r="AV112" s="15">
        <v>295.1947946123272</v>
      </c>
      <c r="AW112" s="15">
        <v>0</v>
      </c>
      <c r="AX112" s="15">
        <v>0</v>
      </c>
      <c r="AY112" s="15">
        <v>0</v>
      </c>
      <c r="AZ112" s="15">
        <v>0</v>
      </c>
      <c r="BA112" s="15">
        <v>0</v>
      </c>
      <c r="BB112" s="15">
        <v>0</v>
      </c>
      <c r="BC112" s="15">
        <v>0</v>
      </c>
      <c r="BD112" s="15">
        <v>0</v>
      </c>
      <c r="BE112" s="15">
        <v>0</v>
      </c>
      <c r="BF112" s="15">
        <v>0</v>
      </c>
      <c r="BG112" s="2" t="s">
        <v>570</v>
      </c>
      <c r="BH112" s="2">
        <v>4</v>
      </c>
      <c r="BI112" s="2" t="s">
        <v>104</v>
      </c>
      <c r="BJ112" s="2" t="s">
        <v>571</v>
      </c>
      <c r="BK112" s="2">
        <v>0.6478739</v>
      </c>
      <c r="BL112" s="2">
        <v>0.56944779999999995</v>
      </c>
      <c r="BM112" s="2">
        <v>1.440436</v>
      </c>
      <c r="BN112" s="2">
        <v>0.20168543</v>
      </c>
      <c r="BO112" s="2">
        <v>-0.11841345</v>
      </c>
      <c r="BP112" s="2">
        <v>-1.3915599999999999</v>
      </c>
      <c r="BQ112" s="2">
        <v>-1.3560673000000001</v>
      </c>
      <c r="BR112" s="2">
        <v>-1.0136845000000001</v>
      </c>
      <c r="BS112" s="15">
        <v>1204.8331000000001</v>
      </c>
      <c r="BT112" s="2" t="s">
        <v>565</v>
      </c>
      <c r="BU112" s="2" t="s">
        <v>566</v>
      </c>
      <c r="BV112" s="2" t="s">
        <v>59</v>
      </c>
    </row>
    <row r="113" spans="1:74">
      <c r="A113" s="2" t="s">
        <v>429</v>
      </c>
      <c r="B113" s="2" t="s">
        <v>430</v>
      </c>
      <c r="C113" s="2" t="s">
        <v>644</v>
      </c>
      <c r="D113" s="2">
        <v>719</v>
      </c>
      <c r="E113" s="2">
        <v>1</v>
      </c>
      <c r="F113" s="2">
        <v>8</v>
      </c>
      <c r="G113" s="2">
        <v>2</v>
      </c>
      <c r="H113" s="2">
        <v>0</v>
      </c>
      <c r="I113" s="2">
        <v>0</v>
      </c>
      <c r="J113" s="2">
        <v>10</v>
      </c>
      <c r="K113" s="2">
        <v>5</v>
      </c>
      <c r="L113" s="2">
        <v>3</v>
      </c>
      <c r="M113" s="2">
        <v>12</v>
      </c>
      <c r="N113" s="2">
        <v>39</v>
      </c>
      <c r="O113" s="2">
        <v>16</v>
      </c>
      <c r="P113" s="2">
        <v>1</v>
      </c>
      <c r="Q113" s="2">
        <v>216</v>
      </c>
      <c r="R113" s="2">
        <v>72</v>
      </c>
      <c r="S113" s="2">
        <v>3</v>
      </c>
      <c r="T113" s="2">
        <v>18</v>
      </c>
      <c r="U113" s="2">
        <v>313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15">
        <v>0.96421062293984339</v>
      </c>
      <c r="AG113" s="15">
        <v>4.2292091812325037</v>
      </c>
      <c r="AH113" s="15">
        <v>1.3704072343249738</v>
      </c>
      <c r="AI113" s="15">
        <v>0</v>
      </c>
      <c r="AJ113" s="15">
        <v>0</v>
      </c>
      <c r="AK113" s="15">
        <v>7.6015960919282302</v>
      </c>
      <c r="AL113" s="15">
        <v>3.7934957480602911</v>
      </c>
      <c r="AM113" s="15">
        <v>2.1497321397924951</v>
      </c>
      <c r="AN113" s="15">
        <v>10.613673772816082</v>
      </c>
      <c r="AO113" s="15">
        <v>25.199276199251326</v>
      </c>
      <c r="AP113" s="15">
        <v>15.726444783567754</v>
      </c>
      <c r="AQ113" s="15">
        <v>0.87079227729160968</v>
      </c>
      <c r="AR113" s="15">
        <v>158.43662949249446</v>
      </c>
      <c r="AS113" s="15">
        <v>53.163552574655476</v>
      </c>
      <c r="AT113" s="15">
        <v>1.4728203522956826</v>
      </c>
      <c r="AU113" s="15">
        <v>8.1475440563734018</v>
      </c>
      <c r="AV113" s="15">
        <v>295.1947946123272</v>
      </c>
      <c r="AW113" s="15">
        <v>0</v>
      </c>
      <c r="AX113" s="15">
        <v>0</v>
      </c>
      <c r="AY113" s="15">
        <v>0</v>
      </c>
      <c r="AZ113" s="15">
        <v>0</v>
      </c>
      <c r="BA113" s="15">
        <v>0</v>
      </c>
      <c r="BB113" s="15">
        <v>0</v>
      </c>
      <c r="BC113" s="15">
        <v>0</v>
      </c>
      <c r="BD113" s="15">
        <v>0</v>
      </c>
      <c r="BE113" s="15">
        <v>0</v>
      </c>
      <c r="BF113" s="15">
        <v>0</v>
      </c>
      <c r="BG113" s="2" t="s">
        <v>572</v>
      </c>
      <c r="BH113" s="2">
        <v>2.5</v>
      </c>
      <c r="BI113" s="2" t="s">
        <v>573</v>
      </c>
      <c r="BJ113" s="2" t="s">
        <v>574</v>
      </c>
      <c r="BK113" s="2">
        <v>0.7347726</v>
      </c>
      <c r="BL113" s="2">
        <v>-0.22813439999999999</v>
      </c>
      <c r="BM113" s="2">
        <v>-0.31824007999999998</v>
      </c>
      <c r="BN113" s="2">
        <v>-1.1342394</v>
      </c>
      <c r="BO113" s="2">
        <v>-1.3252101999999999</v>
      </c>
      <c r="BP113" s="2">
        <v>0.80810386000000001</v>
      </c>
      <c r="BQ113" s="2">
        <v>0.42386522999999998</v>
      </c>
      <c r="BR113" s="2">
        <v>0.60681087</v>
      </c>
      <c r="BS113" s="15">
        <v>775.5</v>
      </c>
      <c r="BT113" s="2" t="s">
        <v>472</v>
      </c>
      <c r="BU113" s="2" t="s">
        <v>473</v>
      </c>
      <c r="BV113" s="2" t="s">
        <v>245</v>
      </c>
    </row>
    <row r="114" spans="1:74">
      <c r="A114" s="2" t="s">
        <v>429</v>
      </c>
      <c r="B114" s="2" t="s">
        <v>430</v>
      </c>
      <c r="C114" s="2" t="s">
        <v>644</v>
      </c>
      <c r="D114" s="2">
        <v>719</v>
      </c>
      <c r="E114" s="2">
        <v>1</v>
      </c>
      <c r="F114" s="2">
        <v>8</v>
      </c>
      <c r="G114" s="2">
        <v>2</v>
      </c>
      <c r="H114" s="2">
        <v>0</v>
      </c>
      <c r="I114" s="2">
        <v>0</v>
      </c>
      <c r="J114" s="2">
        <v>10</v>
      </c>
      <c r="K114" s="2">
        <v>5</v>
      </c>
      <c r="L114" s="2">
        <v>3</v>
      </c>
      <c r="M114" s="2">
        <v>12</v>
      </c>
      <c r="N114" s="2">
        <v>39</v>
      </c>
      <c r="O114" s="2">
        <v>16</v>
      </c>
      <c r="P114" s="2">
        <v>1</v>
      </c>
      <c r="Q114" s="2">
        <v>216</v>
      </c>
      <c r="R114" s="2">
        <v>72</v>
      </c>
      <c r="S114" s="2">
        <v>3</v>
      </c>
      <c r="T114" s="2">
        <v>18</v>
      </c>
      <c r="U114" s="2">
        <v>313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15">
        <v>0.96421062293984339</v>
      </c>
      <c r="AG114" s="15">
        <v>4.2292091812325037</v>
      </c>
      <c r="AH114" s="15">
        <v>1.3704072343249738</v>
      </c>
      <c r="AI114" s="15">
        <v>0</v>
      </c>
      <c r="AJ114" s="15">
        <v>0</v>
      </c>
      <c r="AK114" s="15">
        <v>7.6015960919282302</v>
      </c>
      <c r="AL114" s="15">
        <v>3.7934957480602911</v>
      </c>
      <c r="AM114" s="15">
        <v>2.1497321397924951</v>
      </c>
      <c r="AN114" s="15">
        <v>10.613673772816082</v>
      </c>
      <c r="AO114" s="15">
        <v>25.199276199251326</v>
      </c>
      <c r="AP114" s="15">
        <v>15.726444783567754</v>
      </c>
      <c r="AQ114" s="15">
        <v>0.87079227729160968</v>
      </c>
      <c r="AR114" s="15">
        <v>158.43662949249446</v>
      </c>
      <c r="AS114" s="15">
        <v>53.163552574655476</v>
      </c>
      <c r="AT114" s="15">
        <v>1.4728203522956826</v>
      </c>
      <c r="AU114" s="15">
        <v>8.1475440563734018</v>
      </c>
      <c r="AV114" s="15">
        <v>295.1947946123272</v>
      </c>
      <c r="AW114" s="15">
        <v>0</v>
      </c>
      <c r="AX114" s="15">
        <v>0</v>
      </c>
      <c r="AY114" s="15">
        <v>0</v>
      </c>
      <c r="AZ114" s="15">
        <v>0</v>
      </c>
      <c r="BA114" s="15">
        <v>0</v>
      </c>
      <c r="BB114" s="15">
        <v>0</v>
      </c>
      <c r="BC114" s="15">
        <v>0</v>
      </c>
      <c r="BD114" s="15">
        <v>0</v>
      </c>
      <c r="BE114" s="15">
        <v>0</v>
      </c>
      <c r="BF114" s="15">
        <v>0</v>
      </c>
      <c r="BG114" s="2" t="s">
        <v>575</v>
      </c>
      <c r="BH114" s="2">
        <v>4</v>
      </c>
      <c r="BI114" s="2" t="s">
        <v>576</v>
      </c>
      <c r="BJ114" s="2" t="s">
        <v>577</v>
      </c>
      <c r="BK114" s="2">
        <v>0.75765806000000002</v>
      </c>
      <c r="BL114" s="2">
        <v>-1.0373572</v>
      </c>
      <c r="BM114" s="2">
        <v>-7.210096E-3</v>
      </c>
      <c r="BN114" s="2">
        <v>0.16623536999999999</v>
      </c>
      <c r="BO114" s="2">
        <v>0.79636854000000001</v>
      </c>
      <c r="BP114" s="2">
        <v>-0.18521993</v>
      </c>
      <c r="BQ114" s="2">
        <v>0.89963716000000005</v>
      </c>
      <c r="BR114" s="2">
        <v>0.37839640000000002</v>
      </c>
      <c r="BS114" s="15">
        <v>106.66668</v>
      </c>
      <c r="BU114" s="2" t="s">
        <v>65</v>
      </c>
    </row>
    <row r="115" spans="1:74">
      <c r="A115" s="2" t="s">
        <v>429</v>
      </c>
      <c r="B115" s="2" t="s">
        <v>430</v>
      </c>
      <c r="C115" s="2" t="s">
        <v>644</v>
      </c>
      <c r="D115" s="2">
        <v>719</v>
      </c>
      <c r="E115" s="2">
        <v>1</v>
      </c>
      <c r="F115" s="2">
        <v>8</v>
      </c>
      <c r="G115" s="2">
        <v>2</v>
      </c>
      <c r="H115" s="2">
        <v>0</v>
      </c>
      <c r="I115" s="2">
        <v>0</v>
      </c>
      <c r="J115" s="2">
        <v>10</v>
      </c>
      <c r="K115" s="2">
        <v>5</v>
      </c>
      <c r="L115" s="2">
        <v>3</v>
      </c>
      <c r="M115" s="2">
        <v>12</v>
      </c>
      <c r="N115" s="2">
        <v>39</v>
      </c>
      <c r="O115" s="2">
        <v>16</v>
      </c>
      <c r="P115" s="2">
        <v>1</v>
      </c>
      <c r="Q115" s="2">
        <v>216</v>
      </c>
      <c r="R115" s="2">
        <v>72</v>
      </c>
      <c r="S115" s="2">
        <v>3</v>
      </c>
      <c r="T115" s="2">
        <v>18</v>
      </c>
      <c r="U115" s="2">
        <v>313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15">
        <v>0.96421062293984339</v>
      </c>
      <c r="AG115" s="15">
        <v>4.2292091812325037</v>
      </c>
      <c r="AH115" s="15">
        <v>1.3704072343249738</v>
      </c>
      <c r="AI115" s="15">
        <v>0</v>
      </c>
      <c r="AJ115" s="15">
        <v>0</v>
      </c>
      <c r="AK115" s="15">
        <v>7.6015960919282302</v>
      </c>
      <c r="AL115" s="15">
        <v>3.7934957480602911</v>
      </c>
      <c r="AM115" s="15">
        <v>2.1497321397924951</v>
      </c>
      <c r="AN115" s="15">
        <v>10.613673772816082</v>
      </c>
      <c r="AO115" s="15">
        <v>25.199276199251326</v>
      </c>
      <c r="AP115" s="15">
        <v>15.726444783567754</v>
      </c>
      <c r="AQ115" s="15">
        <v>0.87079227729160968</v>
      </c>
      <c r="AR115" s="15">
        <v>158.43662949249446</v>
      </c>
      <c r="AS115" s="15">
        <v>53.163552574655476</v>
      </c>
      <c r="AT115" s="15">
        <v>1.4728203522956826</v>
      </c>
      <c r="AU115" s="15">
        <v>8.1475440563734018</v>
      </c>
      <c r="AV115" s="15">
        <v>295.1947946123272</v>
      </c>
      <c r="AW115" s="15">
        <v>0</v>
      </c>
      <c r="AX115" s="15">
        <v>0</v>
      </c>
      <c r="AY115" s="15">
        <v>0</v>
      </c>
      <c r="AZ115" s="15">
        <v>0</v>
      </c>
      <c r="BA115" s="15">
        <v>0</v>
      </c>
      <c r="BB115" s="15">
        <v>0</v>
      </c>
      <c r="BC115" s="15">
        <v>0</v>
      </c>
      <c r="BD115" s="15">
        <v>0</v>
      </c>
      <c r="BE115" s="15">
        <v>0</v>
      </c>
      <c r="BF115" s="15">
        <v>0</v>
      </c>
      <c r="BG115" s="2" t="s">
        <v>578</v>
      </c>
      <c r="BH115" s="2">
        <v>4</v>
      </c>
      <c r="BI115" s="2" t="s">
        <v>579</v>
      </c>
      <c r="BJ115" s="2" t="s">
        <v>580</v>
      </c>
      <c r="BK115" s="2">
        <v>2.0825634000000002</v>
      </c>
      <c r="BL115" s="2">
        <v>1.5885781000000001</v>
      </c>
      <c r="BM115" s="2">
        <v>1.5604450000000001</v>
      </c>
      <c r="BN115" s="2">
        <v>1.3374515</v>
      </c>
      <c r="BO115" s="2">
        <v>-0.84154110000000004</v>
      </c>
      <c r="BP115" s="2">
        <v>-1.7338958</v>
      </c>
      <c r="BQ115" s="2">
        <v>-1.8688594000000001</v>
      </c>
      <c r="BR115" s="2">
        <v>-2.0267727</v>
      </c>
      <c r="BS115" s="15">
        <v>7572.1679999999997</v>
      </c>
      <c r="BT115" s="2" t="s">
        <v>439</v>
      </c>
      <c r="BU115" s="2" t="s">
        <v>440</v>
      </c>
      <c r="BV115" s="2" t="s">
        <v>441</v>
      </c>
    </row>
    <row r="116" spans="1:74">
      <c r="A116" s="2" t="s">
        <v>429</v>
      </c>
      <c r="B116" s="2" t="s">
        <v>430</v>
      </c>
      <c r="C116" s="2" t="s">
        <v>644</v>
      </c>
      <c r="D116" s="2">
        <v>719</v>
      </c>
      <c r="E116" s="2">
        <v>1</v>
      </c>
      <c r="F116" s="2">
        <v>8</v>
      </c>
      <c r="G116" s="2">
        <v>2</v>
      </c>
      <c r="H116" s="2">
        <v>0</v>
      </c>
      <c r="I116" s="2">
        <v>0</v>
      </c>
      <c r="J116" s="2">
        <v>10</v>
      </c>
      <c r="K116" s="2">
        <v>5</v>
      </c>
      <c r="L116" s="2">
        <v>3</v>
      </c>
      <c r="M116" s="2">
        <v>12</v>
      </c>
      <c r="N116" s="2">
        <v>39</v>
      </c>
      <c r="O116" s="2">
        <v>16</v>
      </c>
      <c r="P116" s="2">
        <v>1</v>
      </c>
      <c r="Q116" s="2">
        <v>216</v>
      </c>
      <c r="R116" s="2">
        <v>72</v>
      </c>
      <c r="S116" s="2">
        <v>3</v>
      </c>
      <c r="T116" s="2">
        <v>18</v>
      </c>
      <c r="U116" s="2">
        <v>313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15">
        <v>0.96421062293984339</v>
      </c>
      <c r="AG116" s="15">
        <v>4.2292091812325037</v>
      </c>
      <c r="AH116" s="15">
        <v>1.3704072343249738</v>
      </c>
      <c r="AI116" s="15">
        <v>0</v>
      </c>
      <c r="AJ116" s="15">
        <v>0</v>
      </c>
      <c r="AK116" s="15">
        <v>7.6015960919282302</v>
      </c>
      <c r="AL116" s="15">
        <v>3.7934957480602911</v>
      </c>
      <c r="AM116" s="15">
        <v>2.1497321397924951</v>
      </c>
      <c r="AN116" s="15">
        <v>10.613673772816082</v>
      </c>
      <c r="AO116" s="15">
        <v>25.199276199251326</v>
      </c>
      <c r="AP116" s="15">
        <v>15.726444783567754</v>
      </c>
      <c r="AQ116" s="15">
        <v>0.87079227729160968</v>
      </c>
      <c r="AR116" s="15">
        <v>158.43662949249446</v>
      </c>
      <c r="AS116" s="15">
        <v>53.163552574655476</v>
      </c>
      <c r="AT116" s="15">
        <v>1.4728203522956826</v>
      </c>
      <c r="AU116" s="15">
        <v>8.1475440563734018</v>
      </c>
      <c r="AV116" s="15">
        <v>295.1947946123272</v>
      </c>
      <c r="AW116" s="15">
        <v>0</v>
      </c>
      <c r="AX116" s="15">
        <v>0</v>
      </c>
      <c r="AY116" s="15">
        <v>0</v>
      </c>
      <c r="AZ116" s="15">
        <v>0</v>
      </c>
      <c r="BA116" s="15">
        <v>0</v>
      </c>
      <c r="BB116" s="15">
        <v>0</v>
      </c>
      <c r="BC116" s="15">
        <v>0</v>
      </c>
      <c r="BD116" s="15">
        <v>0</v>
      </c>
      <c r="BE116" s="15">
        <v>0</v>
      </c>
      <c r="BF116" s="15">
        <v>0</v>
      </c>
      <c r="BG116" s="2" t="s">
        <v>581</v>
      </c>
      <c r="BH116" s="2">
        <v>4</v>
      </c>
      <c r="BI116" s="2" t="s">
        <v>582</v>
      </c>
      <c r="BJ116" s="2" t="s">
        <v>583</v>
      </c>
      <c r="BK116" s="2">
        <v>2.241323</v>
      </c>
      <c r="BL116" s="2">
        <v>1.1426263999999999</v>
      </c>
      <c r="BM116" s="2">
        <v>0.5436571</v>
      </c>
      <c r="BN116" s="2">
        <v>0.60687875999999996</v>
      </c>
      <c r="BO116" s="2">
        <v>-0.10790539</v>
      </c>
      <c r="BP116" s="2">
        <v>-0.37567893000000002</v>
      </c>
      <c r="BQ116" s="2">
        <v>-0.68831235000000002</v>
      </c>
      <c r="BR116" s="2">
        <v>-1.5411638000000001</v>
      </c>
      <c r="BS116" s="15">
        <v>3574.9992999999999</v>
      </c>
      <c r="BT116" s="2" t="s">
        <v>439</v>
      </c>
      <c r="BU116" s="2" t="s">
        <v>440</v>
      </c>
      <c r="BV116" s="2" t="s">
        <v>441</v>
      </c>
    </row>
    <row r="117" spans="1:74">
      <c r="A117" s="2" t="s">
        <v>429</v>
      </c>
      <c r="B117" s="2" t="s">
        <v>430</v>
      </c>
      <c r="C117" s="2" t="s">
        <v>644</v>
      </c>
      <c r="D117" s="2">
        <v>719</v>
      </c>
      <c r="E117" s="2">
        <v>1</v>
      </c>
      <c r="F117" s="2">
        <v>8</v>
      </c>
      <c r="G117" s="2">
        <v>2</v>
      </c>
      <c r="H117" s="2">
        <v>0</v>
      </c>
      <c r="I117" s="2">
        <v>0</v>
      </c>
      <c r="J117" s="2">
        <v>10</v>
      </c>
      <c r="K117" s="2">
        <v>5</v>
      </c>
      <c r="L117" s="2">
        <v>3</v>
      </c>
      <c r="M117" s="2">
        <v>12</v>
      </c>
      <c r="N117" s="2">
        <v>39</v>
      </c>
      <c r="O117" s="2">
        <v>16</v>
      </c>
      <c r="P117" s="2">
        <v>1</v>
      </c>
      <c r="Q117" s="2">
        <v>216</v>
      </c>
      <c r="R117" s="2">
        <v>72</v>
      </c>
      <c r="S117" s="2">
        <v>3</v>
      </c>
      <c r="T117" s="2">
        <v>18</v>
      </c>
      <c r="U117" s="2">
        <v>313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15">
        <v>0.96421062293984339</v>
      </c>
      <c r="AG117" s="15">
        <v>4.2292091812325037</v>
      </c>
      <c r="AH117" s="15">
        <v>1.3704072343249738</v>
      </c>
      <c r="AI117" s="15">
        <v>0</v>
      </c>
      <c r="AJ117" s="15">
        <v>0</v>
      </c>
      <c r="AK117" s="15">
        <v>7.6015960919282302</v>
      </c>
      <c r="AL117" s="15">
        <v>3.7934957480602911</v>
      </c>
      <c r="AM117" s="15">
        <v>2.1497321397924951</v>
      </c>
      <c r="AN117" s="15">
        <v>10.613673772816082</v>
      </c>
      <c r="AO117" s="15">
        <v>25.199276199251326</v>
      </c>
      <c r="AP117" s="15">
        <v>15.726444783567754</v>
      </c>
      <c r="AQ117" s="15">
        <v>0.87079227729160968</v>
      </c>
      <c r="AR117" s="15">
        <v>158.43662949249446</v>
      </c>
      <c r="AS117" s="15">
        <v>53.163552574655476</v>
      </c>
      <c r="AT117" s="15">
        <v>1.4728203522956826</v>
      </c>
      <c r="AU117" s="15">
        <v>8.1475440563734018</v>
      </c>
      <c r="AV117" s="15">
        <v>295.1947946123272</v>
      </c>
      <c r="AW117" s="15">
        <v>0</v>
      </c>
      <c r="AX117" s="15">
        <v>0</v>
      </c>
      <c r="AY117" s="15">
        <v>0</v>
      </c>
      <c r="AZ117" s="15">
        <v>0</v>
      </c>
      <c r="BA117" s="15">
        <v>0</v>
      </c>
      <c r="BB117" s="15">
        <v>0</v>
      </c>
      <c r="BC117" s="15">
        <v>0</v>
      </c>
      <c r="BD117" s="15">
        <v>0</v>
      </c>
      <c r="BE117" s="15">
        <v>0</v>
      </c>
      <c r="BF117" s="15">
        <v>0</v>
      </c>
      <c r="BG117" s="2" t="s">
        <v>584</v>
      </c>
      <c r="BH117" s="2">
        <v>4</v>
      </c>
      <c r="BI117" s="2" t="s">
        <v>585</v>
      </c>
      <c r="BJ117" s="2" t="s">
        <v>586</v>
      </c>
      <c r="BK117" s="2">
        <v>2.3784960000000002</v>
      </c>
      <c r="BL117" s="2">
        <v>1.7351589000000001</v>
      </c>
      <c r="BM117" s="2">
        <v>1.2487638999999999</v>
      </c>
      <c r="BN117" s="2">
        <v>0.96670009999999995</v>
      </c>
      <c r="BO117" s="2">
        <v>-0.69475096000000003</v>
      </c>
      <c r="BP117" s="2">
        <v>-2.1367392999999999</v>
      </c>
      <c r="BQ117" s="2">
        <v>-2.795337</v>
      </c>
      <c r="BR117" s="2">
        <v>-2.9791919999999998</v>
      </c>
      <c r="BS117" s="15">
        <v>17201.838</v>
      </c>
      <c r="BT117" s="2" t="s">
        <v>439</v>
      </c>
      <c r="BU117" s="2" t="s">
        <v>440</v>
      </c>
      <c r="BV117" s="2" t="s">
        <v>441</v>
      </c>
    </row>
  </sheetData>
  <mergeCells count="6">
    <mergeCell ref="BW2:BW3"/>
    <mergeCell ref="D2:AE2"/>
    <mergeCell ref="AF2:BF3"/>
    <mergeCell ref="BG2:BI3"/>
    <mergeCell ref="BJ2:BS3"/>
    <mergeCell ref="BT2:BV3"/>
  </mergeCells>
  <conditionalFormatting sqref="BW5:BW116">
    <cfRule type="cellIs" dxfId="1" priority="2" operator="lessThan">
      <formula>0</formula>
    </cfRule>
  </conditionalFormatting>
  <conditionalFormatting sqref="BS6:BS117 BS4">
    <cfRule type="cellIs" dxfId="0" priority="1" operator="lessThan">
      <formula>50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T13"/>
  <sheetViews>
    <sheetView workbookViewId="0">
      <selection activeCell="N29" sqref="N29"/>
    </sheetView>
  </sheetViews>
  <sheetFormatPr defaultRowHeight="15"/>
  <cols>
    <col min="4" max="4" width="9.85546875" customWidth="1"/>
  </cols>
  <sheetData>
    <row r="1" spans="1:20">
      <c r="A1" t="s">
        <v>588</v>
      </c>
    </row>
    <row r="2" spans="1:20">
      <c r="A2" t="s">
        <v>589</v>
      </c>
      <c r="B2" t="s">
        <v>590</v>
      </c>
      <c r="C2" t="s">
        <v>591</v>
      </c>
      <c r="D2" t="s">
        <v>592</v>
      </c>
      <c r="E2" t="s">
        <v>590</v>
      </c>
      <c r="F2" t="s">
        <v>593</v>
      </c>
      <c r="G2" t="s">
        <v>594</v>
      </c>
      <c r="H2" t="s">
        <v>595</v>
      </c>
      <c r="I2" t="s">
        <v>596</v>
      </c>
      <c r="J2" t="s">
        <v>597</v>
      </c>
    </row>
    <row r="3" spans="1:20">
      <c r="A3" t="s">
        <v>598</v>
      </c>
      <c r="B3" t="s">
        <v>599</v>
      </c>
      <c r="C3" t="s">
        <v>46</v>
      </c>
      <c r="D3" t="s">
        <v>47</v>
      </c>
      <c r="E3" t="s">
        <v>599</v>
      </c>
      <c r="F3">
        <v>21</v>
      </c>
      <c r="G3">
        <v>57087</v>
      </c>
      <c r="H3" t="s">
        <v>600</v>
      </c>
      <c r="I3" t="s">
        <v>601</v>
      </c>
      <c r="J3" s="30" t="s">
        <v>602</v>
      </c>
    </row>
    <row r="4" spans="1:20">
      <c r="A4" t="s">
        <v>603</v>
      </c>
      <c r="B4" t="s">
        <v>604</v>
      </c>
      <c r="C4" t="s">
        <v>60</v>
      </c>
      <c r="D4" t="s">
        <v>61</v>
      </c>
      <c r="E4" t="s">
        <v>604</v>
      </c>
      <c r="F4">
        <v>20</v>
      </c>
      <c r="G4">
        <v>9567</v>
      </c>
      <c r="H4" t="s">
        <v>605</v>
      </c>
      <c r="I4" t="s">
        <v>606</v>
      </c>
      <c r="J4" t="s">
        <v>607</v>
      </c>
    </row>
    <row r="5" spans="1:20">
      <c r="B5" t="s">
        <v>608</v>
      </c>
      <c r="C5" t="s">
        <v>252</v>
      </c>
      <c r="D5" t="s">
        <v>253</v>
      </c>
      <c r="E5" t="s">
        <v>608</v>
      </c>
      <c r="F5">
        <v>21</v>
      </c>
      <c r="G5">
        <v>1117</v>
      </c>
      <c r="H5" t="s">
        <v>605</v>
      </c>
      <c r="I5" t="s">
        <v>606</v>
      </c>
      <c r="J5" t="s">
        <v>607</v>
      </c>
    </row>
    <row r="6" spans="1:20">
      <c r="A6" t="s">
        <v>609</v>
      </c>
      <c r="B6" t="s">
        <v>610</v>
      </c>
      <c r="C6" t="s">
        <v>278</v>
      </c>
      <c r="D6" t="s">
        <v>279</v>
      </c>
      <c r="E6" t="s">
        <v>610</v>
      </c>
      <c r="F6">
        <v>21</v>
      </c>
      <c r="G6">
        <v>1769</v>
      </c>
      <c r="H6" t="s">
        <v>611</v>
      </c>
      <c r="I6" t="s">
        <v>612</v>
      </c>
      <c r="J6" t="s">
        <v>613</v>
      </c>
    </row>
    <row r="7" spans="1:20">
      <c r="A7" t="s">
        <v>614</v>
      </c>
      <c r="B7" t="s">
        <v>615</v>
      </c>
      <c r="C7" t="s">
        <v>303</v>
      </c>
      <c r="D7" t="s">
        <v>304</v>
      </c>
      <c r="E7" t="s">
        <v>615</v>
      </c>
      <c r="F7">
        <v>21</v>
      </c>
      <c r="G7">
        <v>544</v>
      </c>
      <c r="H7" t="s">
        <v>616</v>
      </c>
      <c r="I7" t="s">
        <v>617</v>
      </c>
      <c r="J7" t="s">
        <v>618</v>
      </c>
    </row>
    <row r="8" spans="1:20">
      <c r="A8" t="s">
        <v>619</v>
      </c>
      <c r="B8" t="s">
        <v>620</v>
      </c>
      <c r="C8" t="s">
        <v>348</v>
      </c>
      <c r="D8" t="s">
        <v>349</v>
      </c>
      <c r="E8" t="s">
        <v>620</v>
      </c>
      <c r="F8">
        <v>21</v>
      </c>
      <c r="G8">
        <v>2762</v>
      </c>
      <c r="H8" t="s">
        <v>621</v>
      </c>
      <c r="I8" t="s">
        <v>622</v>
      </c>
      <c r="J8" t="s">
        <v>623</v>
      </c>
      <c r="T8" t="s">
        <v>624</v>
      </c>
    </row>
    <row r="9" spans="1:20">
      <c r="A9" t="s">
        <v>625</v>
      </c>
      <c r="B9" t="s">
        <v>626</v>
      </c>
      <c r="C9" t="s">
        <v>354</v>
      </c>
      <c r="D9" t="s">
        <v>355</v>
      </c>
      <c r="E9" t="s">
        <v>626</v>
      </c>
      <c r="F9">
        <v>21</v>
      </c>
      <c r="G9">
        <v>632</v>
      </c>
      <c r="H9" t="s">
        <v>605</v>
      </c>
      <c r="I9" t="s">
        <v>627</v>
      </c>
      <c r="J9" t="s">
        <v>628</v>
      </c>
    </row>
    <row r="10" spans="1:20">
      <c r="A10" t="s">
        <v>629</v>
      </c>
      <c r="B10" t="s">
        <v>630</v>
      </c>
      <c r="C10" t="s">
        <v>374</v>
      </c>
      <c r="D10" t="s">
        <v>375</v>
      </c>
      <c r="E10" t="s">
        <v>630</v>
      </c>
      <c r="F10">
        <v>21</v>
      </c>
      <c r="G10">
        <v>20078</v>
      </c>
      <c r="H10" t="s">
        <v>631</v>
      </c>
      <c r="I10" t="s">
        <v>632</v>
      </c>
      <c r="J10" t="s">
        <v>633</v>
      </c>
    </row>
    <row r="11" spans="1:20">
      <c r="A11" t="s">
        <v>634</v>
      </c>
      <c r="B11" t="s">
        <v>635</v>
      </c>
      <c r="C11" t="s">
        <v>374</v>
      </c>
      <c r="D11" t="s">
        <v>375</v>
      </c>
      <c r="E11" t="s">
        <v>635</v>
      </c>
      <c r="F11">
        <v>21</v>
      </c>
      <c r="G11">
        <v>20078</v>
      </c>
      <c r="H11" t="s">
        <v>600</v>
      </c>
      <c r="I11" t="s">
        <v>636</v>
      </c>
      <c r="J11" t="s">
        <v>637</v>
      </c>
    </row>
    <row r="12" spans="1:20">
      <c r="A12" t="s">
        <v>638</v>
      </c>
      <c r="B12" t="s">
        <v>639</v>
      </c>
      <c r="C12" t="s">
        <v>390</v>
      </c>
      <c r="D12" t="s">
        <v>391</v>
      </c>
      <c r="E12" t="s">
        <v>639</v>
      </c>
      <c r="F12">
        <v>22</v>
      </c>
      <c r="G12">
        <v>50024</v>
      </c>
      <c r="H12" t="s">
        <v>640</v>
      </c>
      <c r="I12" t="s">
        <v>641</v>
      </c>
      <c r="J12" t="s">
        <v>642</v>
      </c>
      <c r="K12">
        <v>112</v>
      </c>
    </row>
    <row r="13" spans="1:20">
      <c r="A13" t="s">
        <v>643</v>
      </c>
      <c r="B13" t="s">
        <v>644</v>
      </c>
      <c r="C13" t="s">
        <v>429</v>
      </c>
      <c r="D13" t="s">
        <v>430</v>
      </c>
      <c r="E13" t="s">
        <v>644</v>
      </c>
      <c r="F13">
        <v>20</v>
      </c>
      <c r="G13">
        <v>719</v>
      </c>
      <c r="H13" t="s">
        <v>645</v>
      </c>
      <c r="I13" t="s">
        <v>646</v>
      </c>
      <c r="J13" t="s">
        <v>6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d</dc:creator>
  <cp:lastModifiedBy>huangd</cp:lastModifiedBy>
  <dcterms:created xsi:type="dcterms:W3CDTF">2012-01-30T20:17:04Z</dcterms:created>
  <dcterms:modified xsi:type="dcterms:W3CDTF">2012-05-30T00:16:42Z</dcterms:modified>
</cp:coreProperties>
</file>